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date1904="1" showInkAnnotation="0" autoCompressPictures="0"/>
  <bookViews>
    <workbookView xWindow="160" yWindow="60" windowWidth="37220" windowHeight="23240" tabRatio="500"/>
  </bookViews>
  <sheets>
    <sheet name="Tissue_enriched_autoantigen_gen" sheetId="1" r:id="rId1"/>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076" uniqueCount="919">
  <si>
    <t>Gene</t>
  </si>
  <si>
    <t>Ensembl</t>
  </si>
  <si>
    <t>Chromosome</t>
  </si>
  <si>
    <t>mTEC.MED</t>
  </si>
  <si>
    <t>mTEC.IQR</t>
  </si>
  <si>
    <t>CD123.MED</t>
  </si>
  <si>
    <t>CD123.IQR</t>
  </si>
  <si>
    <t>CD141.MED</t>
  </si>
  <si>
    <t>CD141.IQR</t>
  </si>
  <si>
    <t>CD19.MED</t>
  </si>
  <si>
    <t>CD19.IQR</t>
  </si>
  <si>
    <t>X</t>
  </si>
  <si>
    <t>Antigen_Name</t>
  </si>
  <si>
    <t>MPO</t>
  </si>
  <si>
    <t>ENSG00000005381</t>
  </si>
  <si>
    <t>NA</t>
  </si>
  <si>
    <t>Myeloperoxidase</t>
  </si>
  <si>
    <t>Tissue enriched</t>
  </si>
  <si>
    <t>bone marrow: 2504.1</t>
  </si>
  <si>
    <t>salivary gland: 30.8</t>
  </si>
  <si>
    <t>http://www.uniprot.org/uniprot/P05164</t>
  </si>
  <si>
    <t>SOX8</t>
  </si>
  <si>
    <t>ENSG00000005513</t>
  </si>
  <si>
    <t>SRY (sex determining region Y)-box 8</t>
  </si>
  <si>
    <t>cerebral cortex: 110.2</t>
  </si>
  <si>
    <t>salivary gland: 3.8</t>
  </si>
  <si>
    <t>Transcription factor SOX-8</t>
  </si>
  <si>
    <t>http://www.uniprot.org/uniprot/P57073</t>
  </si>
  <si>
    <t>YBX2</t>
  </si>
  <si>
    <t>ENSG00000006047</t>
  </si>
  <si>
    <t>Contrin, CSDA3, MSY2</t>
  </si>
  <si>
    <t>Y box binding protein 2</t>
  </si>
  <si>
    <t>testis: 384.9</t>
  </si>
  <si>
    <t>adipose tissue: 6.0</t>
  </si>
  <si>
    <t>Y-box-binding protein 2</t>
  </si>
  <si>
    <t>http://www.uniprot.org/uniprot/Q9Y2T7</t>
  </si>
  <si>
    <t>PRSS21</t>
  </si>
  <si>
    <t>ENSG00000007038</t>
  </si>
  <si>
    <t>ESP-1, TEST1, TESTISIN</t>
  </si>
  <si>
    <t>Protease, serine, 21 (testisin)</t>
  </si>
  <si>
    <t>testis: 49.3</t>
  </si>
  <si>
    <t>bone marrow: 4.7</t>
  </si>
  <si>
    <t>Testisin</t>
  </si>
  <si>
    <t>http://www.uniprot.org/uniprot/Q9Y6M0</t>
  </si>
  <si>
    <t>CASR</t>
  </si>
  <si>
    <t>ENSG00000036828</t>
  </si>
  <si>
    <t>FHH, GPRC2A, HHC, HHC1, NSHPT</t>
  </si>
  <si>
    <t>Calcium-sensing receptor</t>
  </si>
  <si>
    <t>parathyroid gland: 1627.2</t>
  </si>
  <si>
    <t>kidney: 27.0</t>
  </si>
  <si>
    <t>Extracellular calcium-sensing receptor (UniProt:P41180)</t>
  </si>
  <si>
    <t>http://www.uniprot.org/uniprot/P41180</t>
  </si>
  <si>
    <t>TG</t>
  </si>
  <si>
    <t>ENSG00000042832</t>
  </si>
  <si>
    <t>AITD3, TGN</t>
  </si>
  <si>
    <t>Thyroglobulin</t>
  </si>
  <si>
    <t>thyroid gland: 15544.0</t>
  </si>
  <si>
    <t>gallbladder: 14.1</t>
  </si>
  <si>
    <t>http://www.uniprot.org/uniprot/P01266</t>
  </si>
  <si>
    <t>GPM6B</t>
  </si>
  <si>
    <t>ENSG00000046653</t>
  </si>
  <si>
    <t>M6B, MGC17150, MGC54284</t>
  </si>
  <si>
    <t>Glycoprotein M6B</t>
  </si>
  <si>
    <t>cerebral cortex: 838.3</t>
  </si>
  <si>
    <t>seminal vesicle: 48.9</t>
  </si>
  <si>
    <t>Neuronal membrane glycoprotein M6-b</t>
  </si>
  <si>
    <t>http://www.uniprot.org/uniprot/Q13491</t>
  </si>
  <si>
    <t>CP</t>
  </si>
  <si>
    <t>ENSG00000047457</t>
  </si>
  <si>
    <t>Ceruloplasmin (ferroxidase)</t>
  </si>
  <si>
    <t>liver: 916.4</t>
  </si>
  <si>
    <t>cervix: 95.6</t>
  </si>
  <si>
    <t>Ceruloplasmin (UniProt:P00450)</t>
  </si>
  <si>
    <t>http://www.uniprot.org/uniprot/P00450</t>
  </si>
  <si>
    <t>PTPRN</t>
  </si>
  <si>
    <t>ENSG00000054356</t>
  </si>
  <si>
    <t>IA-2</t>
  </si>
  <si>
    <t>Protein tyrosine phosphatase, receptor type, N</t>
  </si>
  <si>
    <t>cerebral cortex: 183.6</t>
  </si>
  <si>
    <t>adrenal gland: 35.2</t>
  </si>
  <si>
    <t>Receptor-type tyrosine-protein phosphatase-like N</t>
  </si>
  <si>
    <t>http://www.uniprot.org/uniprot/Q16849</t>
  </si>
  <si>
    <t>COL17A1</t>
  </si>
  <si>
    <t>ENSG00000065618</t>
  </si>
  <si>
    <t>BP180, BPAG2</t>
  </si>
  <si>
    <t>Collagen, type XVII, alpha 1</t>
  </si>
  <si>
    <t>skin: 770.5</t>
  </si>
  <si>
    <t>placenta: 52.8</t>
  </si>
  <si>
    <t>Collagen alpha-1(XVII) chain</t>
  </si>
  <si>
    <t>http://www.uniprot.org/uniprot/Q9UMD9</t>
  </si>
  <si>
    <t>PYGM</t>
  </si>
  <si>
    <t>ENSG00000068976</t>
  </si>
  <si>
    <t>Phosphorylase, glycogen, muscle</t>
  </si>
  <si>
    <t>skeletal muscle: 2832.6</t>
  </si>
  <si>
    <t>esophagus: 89.5</t>
  </si>
  <si>
    <t>Glycogen phosphorylase, muscle form</t>
  </si>
  <si>
    <t>http://www.uniprot.org/uniprot/P11217</t>
  </si>
  <si>
    <t>RDH11</t>
  </si>
  <si>
    <t>ENSG00000072042</t>
  </si>
  <si>
    <t>ARSDR1, MDT1, SDR7C1</t>
  </si>
  <si>
    <t>Retinol dehydrogenase 11 (all-trans/9-cis/11-cis)</t>
  </si>
  <si>
    <t>prostate: 945.5</t>
  </si>
  <si>
    <t>parathyroid gland: 123.3</t>
  </si>
  <si>
    <t>Retinol dehydrogenase 11</t>
  </si>
  <si>
    <t>http://www.uniprot.org/uniprot/Q8TC12</t>
  </si>
  <si>
    <t>FCGR2B</t>
  </si>
  <si>
    <t>ENSG00000072694</t>
  </si>
  <si>
    <t>CD32, CD32B, FCG2, FCGR2</t>
  </si>
  <si>
    <t>Fc fragment of IgG, low affinity IIb, receptor (CD32)</t>
  </si>
  <si>
    <t>placenta: 571.2</t>
  </si>
  <si>
    <t>adipose tissue: 36.3</t>
  </si>
  <si>
    <t>Low affinity immunoglobulin gamma Fc region receptor II-b</t>
  </si>
  <si>
    <t>http://www.uniprot.org/uniprot/P31994</t>
  </si>
  <si>
    <t>LAMP3</t>
  </si>
  <si>
    <t>ENSG00000078081</t>
  </si>
  <si>
    <t>CD208, DC-LAMP, DCLAMP, LAMP, TSC403</t>
  </si>
  <si>
    <t>Lysosomal-associated membrane protein 3</t>
  </si>
  <si>
    <t>lung: 320.1</t>
  </si>
  <si>
    <t>appendix: 46.2</t>
  </si>
  <si>
    <t>Lysosome-associated membrane glycoprotein 3</t>
  </si>
  <si>
    <t>http://www.uniprot.org/uniprot/Q9UQV4</t>
  </si>
  <si>
    <t>DCT</t>
  </si>
  <si>
    <t>ENSG00000080166</t>
  </si>
  <si>
    <t>TYRP2</t>
  </si>
  <si>
    <t>Dopachrome tautomerase</t>
  </si>
  <si>
    <t>skin: 127.2</t>
  </si>
  <si>
    <t>breast: 4.0</t>
  </si>
  <si>
    <t>L-dopachrome tautomerase</t>
  </si>
  <si>
    <t>http://www.uniprot.org/uniprot/P40126</t>
  </si>
  <si>
    <t>AKR1B1</t>
  </si>
  <si>
    <t>ENSG00000085662</t>
  </si>
  <si>
    <t>ALDR1, AR</t>
  </si>
  <si>
    <t>Aldo-keto reductase family 1, member B1 (aldose reductase)</t>
  </si>
  <si>
    <t>adrenal gland: 2498.2</t>
  </si>
  <si>
    <t>seminal vesicle: 444.1</t>
  </si>
  <si>
    <t>Aldose reductase</t>
  </si>
  <si>
    <t>http://www.uniprot.org/uniprot/P15121</t>
  </si>
  <si>
    <t>GNAO1</t>
  </si>
  <si>
    <t>ENSG00000087258</t>
  </si>
  <si>
    <t>G-ALPHA-o</t>
  </si>
  <si>
    <t>Guanine nucleotide binding protein (G protein), alpha activating activity polypeptide O</t>
  </si>
  <si>
    <t>cerebral cortex: 324.2</t>
  </si>
  <si>
    <t>seminal vesicle: 36.8</t>
  </si>
  <si>
    <t>Guanine nucleotide-binding protein G(o) subunit alpha</t>
  </si>
  <si>
    <t>http://www.uniprot.org/uniprot/P09471</t>
  </si>
  <si>
    <t>BRAP</t>
  </si>
  <si>
    <t>ENSG00000089234</t>
  </si>
  <si>
    <t>BRAP2, IMP, RNF52</t>
  </si>
  <si>
    <t>BRCA1 associated protein</t>
  </si>
  <si>
    <t>testis: 120.2</t>
  </si>
  <si>
    <t>bone marrow: 21.2</t>
  </si>
  <si>
    <t>BRCA1-associated protein</t>
  </si>
  <si>
    <t>http://www.uniprot.org/uniprot/Q7Z569</t>
  </si>
  <si>
    <t>TF</t>
  </si>
  <si>
    <t>ENSG00000091513</t>
  </si>
  <si>
    <t>PRO1557, PRO2086</t>
  </si>
  <si>
    <t>Transferrin</t>
  </si>
  <si>
    <t>liver: 5384.6</t>
  </si>
  <si>
    <t>cerebral cortex: 386.9</t>
  </si>
  <si>
    <t>Serotransferrin</t>
  </si>
  <si>
    <t>http://www.uniprot.org/uniprot/P02787</t>
  </si>
  <si>
    <t>APOH</t>
  </si>
  <si>
    <t>ENSG00000091583</t>
  </si>
  <si>
    <t>B2G1, BG</t>
  </si>
  <si>
    <t>Apolipoprotein H (beta-2-glycoprotein I)</t>
  </si>
  <si>
    <t>liver: 9066.2</t>
  </si>
  <si>
    <t>kidney: 32.6</t>
  </si>
  <si>
    <t>Beta-2-glycoprotein 1</t>
  </si>
  <si>
    <t>http://www.uniprot.org/uniprot/P02749</t>
  </si>
  <si>
    <t>NEFH</t>
  </si>
  <si>
    <t>ENSG00000100285</t>
  </si>
  <si>
    <t>Neurofilament, heavy polypeptide</t>
  </si>
  <si>
    <t>prostate: 484.2</t>
  </si>
  <si>
    <t>cerebral cortex: 37.4</t>
  </si>
  <si>
    <t>Neurofilament heavy polypeptide</t>
  </si>
  <si>
    <t>http://www.uniprot.org/uniprot/P12036</t>
  </si>
  <si>
    <t>TRIM9</t>
  </si>
  <si>
    <t>ENSG00000100505</t>
  </si>
  <si>
    <t>RNF91, SPRING</t>
  </si>
  <si>
    <t>Tripartite motif containing 9</t>
  </si>
  <si>
    <t>cerebral cortex: 79.4</t>
  </si>
  <si>
    <t>gallbladder: 6.9</t>
  </si>
  <si>
    <t>E3 ubiquitin-protein ligase TRIM9</t>
  </si>
  <si>
    <t>http://www.uniprot.org/uniprot/Q9C026</t>
  </si>
  <si>
    <t>CHGA</t>
  </si>
  <si>
    <t>ENSG00000100604</t>
  </si>
  <si>
    <t>Chromogranin A</t>
  </si>
  <si>
    <t>parathyroid gland: 6987.1</t>
  </si>
  <si>
    <t>adrenal gland: 822.0</t>
  </si>
  <si>
    <t>Chromogranin-A</t>
  </si>
  <si>
    <t>http://www.uniprot.org/uniprot/P10645</t>
  </si>
  <si>
    <t>MYLK2</t>
  </si>
  <si>
    <t>ENSG00000101306</t>
  </si>
  <si>
    <t>KMLC, MLCK2, skMLCK</t>
  </si>
  <si>
    <t>Myosin light chain kinase 2</t>
  </si>
  <si>
    <t>skeletal muscle: 253.2</t>
  </si>
  <si>
    <t>esophagus: 5.1</t>
  </si>
  <si>
    <t>Myosin light chain kinase 2, skeletal/cardiac muscle</t>
  </si>
  <si>
    <t>http://www.uniprot.org/uniprot/Q9H1R3</t>
  </si>
  <si>
    <t>CKM</t>
  </si>
  <si>
    <t>ENSG00000104879</t>
  </si>
  <si>
    <t>CKMM</t>
  </si>
  <si>
    <t>Creatine kinase, muscle</t>
  </si>
  <si>
    <t>skeletal muscle: 23804.3</t>
  </si>
  <si>
    <t>heart muscle: 1618.7</t>
  </si>
  <si>
    <t>Creatine kinase M-type</t>
  </si>
  <si>
    <t>http://www.uniprot.org/uniprot/P06732</t>
  </si>
  <si>
    <t>ICAM5</t>
  </si>
  <si>
    <t>ENSG00000105376</t>
  </si>
  <si>
    <t>TLCN, TLN</t>
  </si>
  <si>
    <t>Intercellular adhesion molecule 5, telencephalin</t>
  </si>
  <si>
    <t>cerebral cortex: 21.6</t>
  </si>
  <si>
    <t>lung: 2.0</t>
  </si>
  <si>
    <t>Intercellular adhesion molecule 5</t>
  </si>
  <si>
    <t>http://www.uniprot.org/uniprot/Q9UMF0</t>
  </si>
  <si>
    <t>MAST1</t>
  </si>
  <si>
    <t>ENSG00000105613</t>
  </si>
  <si>
    <t>KIAA0973, SAST</t>
  </si>
  <si>
    <t>Microtubule associated serine/threonine kinase 1</t>
  </si>
  <si>
    <t>cerebral cortex: 35.3</t>
  </si>
  <si>
    <t>testis: 3.0</t>
  </si>
  <si>
    <t>Microtubule-associated serine/threonine-protein kinase 1</t>
  </si>
  <si>
    <t>http://www.uniprot.org/uniprot/Q9Y2H9</t>
  </si>
  <si>
    <t>MAG</t>
  </si>
  <si>
    <t>ENSG00000105695</t>
  </si>
  <si>
    <t>GMA, S-MAG, SIGLEC-4A, SIGLEC4A</t>
  </si>
  <si>
    <t>Myelin associated glycoprotein</t>
  </si>
  <si>
    <t>cerebral cortex: 164.0</t>
  </si>
  <si>
    <t>ovary: 27.5</t>
  </si>
  <si>
    <t>Myelin-associated glycoprotein</t>
  </si>
  <si>
    <t>http://www.uniprot.org/uniprot/P20916</t>
  </si>
  <si>
    <t>C5</t>
  </si>
  <si>
    <t>ENSG00000106804</t>
  </si>
  <si>
    <t>C5a, C5b, CPAMD4</t>
  </si>
  <si>
    <t>Complement component 5</t>
  </si>
  <si>
    <t>liver: 225.4</t>
  </si>
  <si>
    <t>lung: 10.5</t>
  </si>
  <si>
    <t>Complement C5</t>
  </si>
  <si>
    <t>http://www.uniprot.org/uniprot/P01031</t>
  </si>
  <si>
    <t>ABCA2</t>
  </si>
  <si>
    <t>ENSG00000107331</t>
  </si>
  <si>
    <t>ABC2</t>
  </si>
  <si>
    <t>ATP-binding cassette, sub-family A (ABC1), member 2</t>
  </si>
  <si>
    <t>cerebral cortex: 98.2</t>
  </si>
  <si>
    <t>thyroid gland: 17.0</t>
  </si>
  <si>
    <t>ATP-binding cassette sub-family A member 2</t>
  </si>
  <si>
    <t>http://www.uniprot.org/uniprot/Q9BZC7</t>
  </si>
  <si>
    <t>ENO3</t>
  </si>
  <si>
    <t>ENSG00000108515</t>
  </si>
  <si>
    <t>Enolase 3 (beta, muscle)</t>
  </si>
  <si>
    <t>skeletal muscle: 5975.8</t>
  </si>
  <si>
    <t>heart muscle: 311.9</t>
  </si>
  <si>
    <t>Beta-enolase</t>
  </si>
  <si>
    <t>http://www.uniprot.org/uniprot/P13929</t>
  </si>
  <si>
    <t>CHRNE</t>
  </si>
  <si>
    <t>ENSG00000108556</t>
  </si>
  <si>
    <t>ACHRE</t>
  </si>
  <si>
    <t>Cholinergic receptor, nicotinic, epsilon (muscle)</t>
  </si>
  <si>
    <t>heart muscle: 34.4</t>
  </si>
  <si>
    <t>epididymis: 1.2</t>
  </si>
  <si>
    <t>Acetylcholine receptor subunit epsilon</t>
  </si>
  <si>
    <t>http://www.uniprot.org/uniprot/Q04844</t>
  </si>
  <si>
    <t>VTN</t>
  </si>
  <si>
    <t>ENSG00000109072</t>
  </si>
  <si>
    <t>VN</t>
  </si>
  <si>
    <t>Vitronectin</t>
  </si>
  <si>
    <t>liver: 2540.4</t>
  </si>
  <si>
    <t>gallbladder: 91.6</t>
  </si>
  <si>
    <t>http://www.uniprot.org/uniprot/P04004</t>
  </si>
  <si>
    <t>ALDOC</t>
  </si>
  <si>
    <t>ENSG00000109107</t>
  </si>
  <si>
    <t>Aldolase C, fructose-bisphosphate</t>
  </si>
  <si>
    <t>cerebral cortex: 768.7</t>
  </si>
  <si>
    <t>heart muscle: 110.6</t>
  </si>
  <si>
    <t>Fructose-bisphosphate aldolase C</t>
  </si>
  <si>
    <t>http://www.uniprot.org/uniprot/P09972</t>
  </si>
  <si>
    <t>NRXN2</t>
  </si>
  <si>
    <t>ENSG00000110076</t>
  </si>
  <si>
    <t>Neurexin 2</t>
  </si>
  <si>
    <t>cerebral cortex: 143.0</t>
  </si>
  <si>
    <t>testis: 17.0</t>
  </si>
  <si>
    <t>Neurexin-2-beta</t>
  </si>
  <si>
    <t>http://www.uniprot.org/uniprot/P58401</t>
  </si>
  <si>
    <t>ENO2</t>
  </si>
  <si>
    <t>ENSG00000111674</t>
  </si>
  <si>
    <t>Enolase 2 (gamma, neuronal)</t>
  </si>
  <si>
    <t>cerebral cortex: 432.2</t>
  </si>
  <si>
    <t>parathyroid gland: 64.5</t>
  </si>
  <si>
    <t>Gamma-enolase</t>
  </si>
  <si>
    <t>http://www.uniprot.org/uniprot/P09104</t>
  </si>
  <si>
    <t>PDE8B</t>
  </si>
  <si>
    <t>ENSG00000113231</t>
  </si>
  <si>
    <t>Phosphodiesterase 8B</t>
  </si>
  <si>
    <t>thyroid gland: 292.2</t>
  </si>
  <si>
    <t>cerebral cortex: 53.2</t>
  </si>
  <si>
    <t>High affinity cAMP-specific and IBMX-insensitive 3',5'-cyclic phosphodiesterase 8B</t>
  </si>
  <si>
    <t>http://www.uniprot.org/uniprot/O95263</t>
  </si>
  <si>
    <t>NPR3</t>
  </si>
  <si>
    <t>ENSG00000113389</t>
  </si>
  <si>
    <t>ANPRC, C5orf23, FLJ14054, GUCY2B, NPRC</t>
  </si>
  <si>
    <t>Natriuretic peptide receptor 3</t>
  </si>
  <si>
    <t>kidney: 113.3</t>
  </si>
  <si>
    <t>adipose tissue: 21.9</t>
  </si>
  <si>
    <t>Atrial natriuretic peptide receptor 3</t>
  </si>
  <si>
    <t>http://www.uniprot.org/uniprot/P17342</t>
  </si>
  <si>
    <t>NUP155</t>
  </si>
  <si>
    <t>ENSG00000113569</t>
  </si>
  <si>
    <t>KIAA0791, N155</t>
  </si>
  <si>
    <t>Nucleoporin 155kDa</t>
  </si>
  <si>
    <t>testis: 126.2</t>
  </si>
  <si>
    <t>parathyroid gland: 14.1</t>
  </si>
  <si>
    <t>Nuclear pore complex protein Nup155</t>
  </si>
  <si>
    <t>http://www.uniprot.org/uniprot/O75694</t>
  </si>
  <si>
    <t>C9</t>
  </si>
  <si>
    <t>ENSG00000113600</t>
  </si>
  <si>
    <t>Complement component 9</t>
  </si>
  <si>
    <t>liver: 728.8</t>
  </si>
  <si>
    <t>epididymis: 6.1</t>
  </si>
  <si>
    <t>Complement component C9</t>
  </si>
  <si>
    <t>http://www.uniprot.org/uniprot/P02748</t>
  </si>
  <si>
    <t>PRG4</t>
  </si>
  <si>
    <t>ENSG00000116690</t>
  </si>
  <si>
    <t>bG174L6.2, CACP, FLJ32635, HAPO, JCAP, MSF, SZP</t>
  </si>
  <si>
    <t>Proteoglycan 4</t>
  </si>
  <si>
    <t>liver: 97.3</t>
  </si>
  <si>
    <t>lung: 15.4</t>
  </si>
  <si>
    <t>http://www.uniprot.org/uniprot/Q92954</t>
  </si>
  <si>
    <t>NPC2</t>
  </si>
  <si>
    <t>ENSG00000119655</t>
  </si>
  <si>
    <t>EDDM1, HE1, NP-C2</t>
  </si>
  <si>
    <t>Niemann-Pick disease, type C2</t>
  </si>
  <si>
    <t>epididymis: 16057.0</t>
  </si>
  <si>
    <t>lung: 850.5</t>
  </si>
  <si>
    <t>Epididymal secretory protein E1 (UniProt:P61916)</t>
  </si>
  <si>
    <t>http://www.uniprot.org/uniprot/P61916</t>
  </si>
  <si>
    <t>MLANA</t>
  </si>
  <si>
    <t>ENSG00000120215</t>
  </si>
  <si>
    <t>MART1</t>
  </si>
  <si>
    <t>Melan-A</t>
  </si>
  <si>
    <t>skin: 50.5</t>
  </si>
  <si>
    <t>breast: 2.3</t>
  </si>
  <si>
    <t>Melanoma antigen recognized by T-cells 1</t>
  </si>
  <si>
    <t>http://www.uniprot.org/uniprot/Q16655</t>
  </si>
  <si>
    <t>COIL</t>
  </si>
  <si>
    <t>ENSG00000121058</t>
  </si>
  <si>
    <t>CLN80, p80-coilin</t>
  </si>
  <si>
    <t>Coilin</t>
  </si>
  <si>
    <t>testis: 174.4</t>
  </si>
  <si>
    <t>thyroid gland: 20.1</t>
  </si>
  <si>
    <t>http://www.uniprot.org/uniprot/P38432</t>
  </si>
  <si>
    <t>A1BG</t>
  </si>
  <si>
    <t>ENSG00000121410</t>
  </si>
  <si>
    <t>Alpha-1-B glycoprotein</t>
  </si>
  <si>
    <t>liver: 505.4</t>
  </si>
  <si>
    <t>fallopian tube: 1.7</t>
  </si>
  <si>
    <t>Alpha-1B-glycoprotein</t>
  </si>
  <si>
    <t>http://www.uniprot.org/uniprot/P04217</t>
  </si>
  <si>
    <t>PLP1</t>
  </si>
  <si>
    <t>ENSG00000123560</t>
  </si>
  <si>
    <t>GPM6C, PLP, SPG2</t>
  </si>
  <si>
    <t>Proteolipid protein 1</t>
  </si>
  <si>
    <t>cerebral cortex: 3225.1</t>
  </si>
  <si>
    <t>parathyroid gland: 106.1</t>
  </si>
  <si>
    <t>Myelin proteolipid protein</t>
  </si>
  <si>
    <t>http://www.uniprot.org/uniprot/P60201</t>
  </si>
  <si>
    <t>HIST1H1D</t>
  </si>
  <si>
    <t>ENSG00000124575</t>
  </si>
  <si>
    <t>H1.3, H1d, H1F3, H1s-2</t>
  </si>
  <si>
    <t>Histone cluster 1, H1d</t>
  </si>
  <si>
    <t>bone marrow: 17.5</t>
  </si>
  <si>
    <t>lymph node: 3.0</t>
  </si>
  <si>
    <t>Histone H1.3</t>
  </si>
  <si>
    <t>http://www.uniprot.org/uniprot/P16402</t>
  </si>
  <si>
    <t>OMG</t>
  </si>
  <si>
    <t>ENSG00000126861</t>
  </si>
  <si>
    <t>OMGP</t>
  </si>
  <si>
    <t>Oligodendrocyte myelin glycoprotein</t>
  </si>
  <si>
    <t>cerebral cortex: 137.8</t>
  </si>
  <si>
    <t>bone marrow: 0.4</t>
  </si>
  <si>
    <t>Oligodendrocyte-myelin glycoprotein</t>
  </si>
  <si>
    <t>http://www.uniprot.org/uniprot/P23515</t>
  </si>
  <si>
    <t>RFPL2</t>
  </si>
  <si>
    <t>ENSG00000128253</t>
  </si>
  <si>
    <t>RNF79</t>
  </si>
  <si>
    <t>Ret finger protein-like 2</t>
  </si>
  <si>
    <t>prostate: 7.0</t>
  </si>
  <si>
    <t>cerebral cortex: 0.8</t>
  </si>
  <si>
    <t>http://www.uniprot.org/uniprot/O75678</t>
  </si>
  <si>
    <t>GAD1</t>
  </si>
  <si>
    <t>ENSG00000128683</t>
  </si>
  <si>
    <t>GAD</t>
  </si>
  <si>
    <t>Glutamate decarboxylase 1 (brain, 67kDa)</t>
  </si>
  <si>
    <t>cerebral cortex: 75.5</t>
  </si>
  <si>
    <t>parathyroid gland: 11.7</t>
  </si>
  <si>
    <t>Glutamate decarboxylase 1</t>
  </si>
  <si>
    <t>http://www.uniprot.org/uniprot/Q99259</t>
  </si>
  <si>
    <t>MAP1B</t>
  </si>
  <si>
    <t>ENSG00000131711</t>
  </si>
  <si>
    <t>MAP5, PPP1R102</t>
  </si>
  <si>
    <t>Microtubule-associated protein 1B</t>
  </si>
  <si>
    <t>cerebral cortex: 188.2</t>
  </si>
  <si>
    <t>smooth muscle: 36.3</t>
  </si>
  <si>
    <t>http://www.uniprot.org/uniprot/P46821</t>
  </si>
  <si>
    <t>SNAP25</t>
  </si>
  <si>
    <t>ENSG00000132639</t>
  </si>
  <si>
    <t>bA416N4.2, dJ1068F16.2, RIC-4, RIC4, SEC9, SNAP, SNAP-25</t>
  </si>
  <si>
    <t>Synaptosomal-associated protein, 25kDa</t>
  </si>
  <si>
    <t>cerebral cortex: 1764.2</t>
  </si>
  <si>
    <t>adrenal gland: 57.4</t>
  </si>
  <si>
    <t>Synaptosomal-associated protein 25</t>
  </si>
  <si>
    <t>http://www.uniprot.org/uniprot/P60880</t>
  </si>
  <si>
    <t>DCLK1</t>
  </si>
  <si>
    <t>ENSG00000133083</t>
  </si>
  <si>
    <t>DCAMKL1, DCDC3A, DCLK, KIAA0369</t>
  </si>
  <si>
    <t>Doublecortin-like kinase 1</t>
  </si>
  <si>
    <t>cerebral cortex: 140.9</t>
  </si>
  <si>
    <t>smooth muscle: 27.0</t>
  </si>
  <si>
    <t>Serine/threonine-protein kinase DCLK1</t>
  </si>
  <si>
    <t>http://www.uniprot.org/uniprot/O15075</t>
  </si>
  <si>
    <t>DSG3</t>
  </si>
  <si>
    <t>ENSG00000134757</t>
  </si>
  <si>
    <t>CDHF6</t>
  </si>
  <si>
    <t>Desmoglein 3</t>
  </si>
  <si>
    <t>esophagus: 350.9</t>
  </si>
  <si>
    <t>tonsil: 68.5</t>
  </si>
  <si>
    <t>Desmoglein-3</t>
  </si>
  <si>
    <t>http://www.uniprot.org/uniprot/P32926</t>
  </si>
  <si>
    <t>DSG1</t>
  </si>
  <si>
    <t>ENSG00000134760</t>
  </si>
  <si>
    <t>CDHF4, DSG</t>
  </si>
  <si>
    <t>Desmoglein 1</t>
  </si>
  <si>
    <t>skin: 727.4</t>
  </si>
  <si>
    <t>esophagus: 36.5</t>
  </si>
  <si>
    <t>Desmoglein-1</t>
  </si>
  <si>
    <t>http://www.uniprot.org/uniprot/Q02413</t>
  </si>
  <si>
    <t>ANXA1</t>
  </si>
  <si>
    <t>ENSG00000135046</t>
  </si>
  <si>
    <t>ANX1, LPC1</t>
  </si>
  <si>
    <t>Annexin A1</t>
  </si>
  <si>
    <t>esophagus: 7577.8</t>
  </si>
  <si>
    <t>tonsil: 1266.5</t>
  </si>
  <si>
    <t>http://www.uniprot.org/uniprot/P04083</t>
  </si>
  <si>
    <t>SDS</t>
  </si>
  <si>
    <t>ENSG00000135094</t>
  </si>
  <si>
    <t>SDH</t>
  </si>
  <si>
    <t>Serine dehydratase</t>
  </si>
  <si>
    <t>liver: 190.0</t>
  </si>
  <si>
    <t>cerebral cortex: 10.5</t>
  </si>
  <si>
    <t>L-serine dehydratase/L-threonine deaminase</t>
  </si>
  <si>
    <t>http://www.uniprot.org/uniprot/P20132</t>
  </si>
  <si>
    <t>CHRND</t>
  </si>
  <si>
    <t>ENSG00000135902</t>
  </si>
  <si>
    <t>ACHRD</t>
  </si>
  <si>
    <t>Cholinergic receptor, nicotinic, delta (muscle)</t>
  </si>
  <si>
    <t>skeletal muscle: 9.6</t>
  </si>
  <si>
    <t>prostate: 0.6</t>
  </si>
  <si>
    <t>Acetylcholine receptor subunit delta</t>
  </si>
  <si>
    <t>http://www.uniprot.org/uniprot/Q07001</t>
  </si>
  <si>
    <t>TUBB2A</t>
  </si>
  <si>
    <t>ENSG00000137267</t>
  </si>
  <si>
    <t>dJ40E16.7, TUBB, TUBB2</t>
  </si>
  <si>
    <t>Tubulin, beta 2A class IIa</t>
  </si>
  <si>
    <t>cerebral cortex: 624.8</t>
  </si>
  <si>
    <t>skin: 72.1</t>
  </si>
  <si>
    <t>Tubulin beta-2A chain</t>
  </si>
  <si>
    <t>http://www.uniprot.org/uniprot/Q13885</t>
  </si>
  <si>
    <t>RBP4</t>
  </si>
  <si>
    <t>ENSG00000138207</t>
  </si>
  <si>
    <t>Retinol binding protein 4, plasma</t>
  </si>
  <si>
    <t>liver: 6086.1</t>
  </si>
  <si>
    <t>adipose tissue: 630.4</t>
  </si>
  <si>
    <t>Retinol-binding protein 4</t>
  </si>
  <si>
    <t>http://www.uniprot.org/uniprot/P02753</t>
  </si>
  <si>
    <t>CYP11A1</t>
  </si>
  <si>
    <t>ENSG00000140459</t>
  </si>
  <si>
    <t>CYP11A, P450SCC</t>
  </si>
  <si>
    <t>Cytochrome P450, family 11, subfamily A, polypeptide 1</t>
  </si>
  <si>
    <t>adrenal gland: 752.7</t>
  </si>
  <si>
    <t>testis: 68.6</t>
  </si>
  <si>
    <t>Cholesterol side-chain cleavage enzyme, mitochondrial</t>
  </si>
  <si>
    <t>http://www.uniprot.org/uniprot/P05108</t>
  </si>
  <si>
    <t>KIF2C</t>
  </si>
  <si>
    <t>ENSG00000142945</t>
  </si>
  <si>
    <t>CT139, KNSL6, MCAK</t>
  </si>
  <si>
    <t>Kinesin family member 2C</t>
  </si>
  <si>
    <t>testis: 134.4</t>
  </si>
  <si>
    <t>bone marrow: 20.4</t>
  </si>
  <si>
    <t>Kinesin-like protein KIF2C</t>
  </si>
  <si>
    <t>http://www.uniprot.org/uniprot/Q99661</t>
  </si>
  <si>
    <t>FLG</t>
  </si>
  <si>
    <t>ENSG00000143631</t>
  </si>
  <si>
    <t>Filaggrin</t>
  </si>
  <si>
    <t>skin: 549.7</t>
  </si>
  <si>
    <t>breast: 21.0</t>
  </si>
  <si>
    <t>http://www.uniprot.org/uniprot/P20930</t>
  </si>
  <si>
    <t>ACTA1</t>
  </si>
  <si>
    <t>ENSG00000143632</t>
  </si>
  <si>
    <t>ACTA, NEM3</t>
  </si>
  <si>
    <t>Actin, alpha 1, skeletal muscle</t>
  </si>
  <si>
    <t>skeletal muscle: 45988.0</t>
  </si>
  <si>
    <t>heart muscle: 2575.1</t>
  </si>
  <si>
    <t>Actin, alpha skeletal muscle</t>
  </si>
  <si>
    <t>http://www.uniprot.org/uniprot/P68133</t>
  </si>
  <si>
    <t>AHSG</t>
  </si>
  <si>
    <t>ENSG00000145192</t>
  </si>
  <si>
    <t>A2HS, FETUA, HSGA</t>
  </si>
  <si>
    <t>Alpha-2-HS-glycoprotein</t>
  </si>
  <si>
    <t>liver: 2819.2</t>
  </si>
  <si>
    <t>testis: 1.4</t>
  </si>
  <si>
    <t>http://www.uniprot.org/uniprot/P02765</t>
  </si>
  <si>
    <t>CYP17A1</t>
  </si>
  <si>
    <t>ENSG00000148795</t>
  </si>
  <si>
    <t>CPT7, CYP17, P450C17, S17AH</t>
  </si>
  <si>
    <t>Cytochrome P450, family 17, subfamily A, polypeptide 1</t>
  </si>
  <si>
    <t>adrenal gland: 4500.7</t>
  </si>
  <si>
    <t>testis: 180.3</t>
  </si>
  <si>
    <t>Steroid 17-alpha-hydroxylase/17,20 lyase</t>
  </si>
  <si>
    <t>http://www.uniprot.org/uniprot/P05093</t>
  </si>
  <si>
    <t>INA</t>
  </si>
  <si>
    <t>ENSG00000148798</t>
  </si>
  <si>
    <t>NEF5, NF-66</t>
  </si>
  <si>
    <t>Internexin neuronal intermediate filament protein, alpha</t>
  </si>
  <si>
    <t>cerebral cortex: 89.2</t>
  </si>
  <si>
    <t>adrenal gland: 16.1</t>
  </si>
  <si>
    <t>Alpha-internexin</t>
  </si>
  <si>
    <t>http://www.uniprot.org/uniprot/Q16352</t>
  </si>
  <si>
    <t>ALDOA</t>
  </si>
  <si>
    <t>ENSG00000149925</t>
  </si>
  <si>
    <t>Aldolase A, fructose-bisphosphate</t>
  </si>
  <si>
    <t>skeletal muscle: 9379.1</t>
  </si>
  <si>
    <t>esophagus: 1434.9</t>
  </si>
  <si>
    <t>Fructose-bisphosphate aldolase A</t>
  </si>
  <si>
    <t>http://www.uniprot.org/uniprot/P04075</t>
  </si>
  <si>
    <t>NCAPD3</t>
  </si>
  <si>
    <t>ENSG00000151503</t>
  </si>
  <si>
    <t>CAP-D3, FLJ42888, hCAP-D3, hcp-6, hHCP-6, KIAA0056</t>
  </si>
  <si>
    <t>Non-SMC condensin II complex, subunit D3</t>
  </si>
  <si>
    <t>prostate: 175.5</t>
  </si>
  <si>
    <t>testis: 17.2</t>
  </si>
  <si>
    <t>Condensin-2 complex subunit D3</t>
  </si>
  <si>
    <t>http://www.uniprot.org/uniprot/P42695</t>
  </si>
  <si>
    <t>ITGAD</t>
  </si>
  <si>
    <t>ENSG00000156886</t>
  </si>
  <si>
    <t>ADB2, CD11d</t>
  </si>
  <si>
    <t>Integrin, alpha D</t>
  </si>
  <si>
    <t>spleen: 28.4</t>
  </si>
  <si>
    <t>lymph node: 5.1</t>
  </si>
  <si>
    <t>Integrin alpha-D</t>
  </si>
  <si>
    <t>http://www.uniprot.org/uniprot/Q13349</t>
  </si>
  <si>
    <t>PADI4</t>
  </si>
  <si>
    <t>ENSG00000159339</t>
  </si>
  <si>
    <t>PAD, PADI5, PDI4, PDI5</t>
  </si>
  <si>
    <t>Peptidyl arginine deiminase, type IV</t>
  </si>
  <si>
    <t>bone marrow: 71.9</t>
  </si>
  <si>
    <t>spleen: 6.0</t>
  </si>
  <si>
    <t>Protein-arginine deiminase type-4 (UniProt:Q9UM07)</t>
  </si>
  <si>
    <t>http://www.uniprot.org/uniprot/Q9UM07</t>
  </si>
  <si>
    <t>CSTB</t>
  </si>
  <si>
    <t>ENSG00000160213</t>
  </si>
  <si>
    <t>CST6, EPM1, PME, STFB</t>
  </si>
  <si>
    <t>Cystatin B (stefin B)</t>
  </si>
  <si>
    <t>esophagus: 1836.3</t>
  </si>
  <si>
    <t>tonsil: 237.3</t>
  </si>
  <si>
    <t>Cystatin-B</t>
  </si>
  <si>
    <t>http://www.uniprot.org/uniprot/P04080</t>
  </si>
  <si>
    <t>CLASP2</t>
  </si>
  <si>
    <t>ENSG00000163539</t>
  </si>
  <si>
    <t>KIAA0627</t>
  </si>
  <si>
    <t>Cytoplasmic linker associated protein 2</t>
  </si>
  <si>
    <t>cerebral cortex: 193.7</t>
  </si>
  <si>
    <t>endometrium: 33.9</t>
  </si>
  <si>
    <t>CLIP-associating protein 2 (UniProt:O75122)</t>
  </si>
  <si>
    <t>http://www.uniprot.org/uniprot/O75122</t>
  </si>
  <si>
    <t>TSHR</t>
  </si>
  <si>
    <t>ENSG00000165409</t>
  </si>
  <si>
    <t>LGR3</t>
  </si>
  <si>
    <t>Thyroid stimulating hormone receptor</t>
  </si>
  <si>
    <t>thyroid gland: 443.8</t>
  </si>
  <si>
    <t>lymph node: 1.6</t>
  </si>
  <si>
    <t>Thyrotropin receptor</t>
  </si>
  <si>
    <t>http://www.uniprot.org/uniprot/P16473</t>
  </si>
  <si>
    <t>IGF2</t>
  </si>
  <si>
    <t>ENSG00000167244</t>
  </si>
  <si>
    <t>C11orf43, FLJ44734, IGF-II</t>
  </si>
  <si>
    <t>Insulin-like growth factor 2</t>
  </si>
  <si>
    <t>placenta: 3974.6</t>
  </si>
  <si>
    <t>fallopian tube: 220.1</t>
  </si>
  <si>
    <t>Insulin-like growth factor II</t>
  </si>
  <si>
    <t>http://www.uniprot.org/uniprot/P01344</t>
  </si>
  <si>
    <t>KRT1</t>
  </si>
  <si>
    <t>ENSG00000167768</t>
  </si>
  <si>
    <t>EHK1, KRT1A</t>
  </si>
  <si>
    <t>Keratin 1, type II</t>
  </si>
  <si>
    <t>skin: 15496.7</t>
  </si>
  <si>
    <t>breast: 614.2</t>
  </si>
  <si>
    <t>Keratin, type II cytoskeletal 1</t>
  </si>
  <si>
    <t>http://www.uniprot.org/uniprot/P04264</t>
  </si>
  <si>
    <t>HIST1H1E</t>
  </si>
  <si>
    <t>ENSG00000168298</t>
  </si>
  <si>
    <t>H1.4, H1e, H1F4, H1s-4</t>
  </si>
  <si>
    <t>Histone cluster 1, H1e</t>
  </si>
  <si>
    <t>bone marrow: 36.3</t>
  </si>
  <si>
    <t>lymph node: 3.4</t>
  </si>
  <si>
    <t>Histone H1.4</t>
  </si>
  <si>
    <t>http://www.uniprot.org/uniprot/P10412</t>
  </si>
  <si>
    <t>RNASE3</t>
  </si>
  <si>
    <t>ENSG00000169397</t>
  </si>
  <si>
    <t>ECP, RAF1, RNS3</t>
  </si>
  <si>
    <t>Ribonuclease, RNase A family, 3</t>
  </si>
  <si>
    <t>bone marrow: 573.6</t>
  </si>
  <si>
    <t>skin: 1.9</t>
  </si>
  <si>
    <t>Eosinophil cationic protein</t>
  </si>
  <si>
    <t>http://www.uniprot.org/uniprot/P12724</t>
  </si>
  <si>
    <t>KRT6C</t>
  </si>
  <si>
    <t>ENSG00000170465</t>
  </si>
  <si>
    <t>KRT6E</t>
  </si>
  <si>
    <t>Keratin 6C, type II</t>
  </si>
  <si>
    <t>esophagus: 527.3</t>
  </si>
  <si>
    <t>cervix: 10.5</t>
  </si>
  <si>
    <t>Keratin, type II cytoskeletal 6C</t>
  </si>
  <si>
    <t>http://www.uniprot.org/uniprot/P48668</t>
  </si>
  <si>
    <t>LRG1</t>
  </si>
  <si>
    <t>ENSG00000171236</t>
  </si>
  <si>
    <t>LRG</t>
  </si>
  <si>
    <t>Leucine-rich alpha-2-glycoprotein 1</t>
  </si>
  <si>
    <t>liver: 173.8</t>
  </si>
  <si>
    <t>appendix: 21.6</t>
  </si>
  <si>
    <t>Leucine-rich alpha-2-glycoprotein</t>
  </si>
  <si>
    <t>http://www.uniprot.org/uniprot/P02750</t>
  </si>
  <si>
    <t>KRT13</t>
  </si>
  <si>
    <t>ENSG00000171401</t>
  </si>
  <si>
    <t>CK13, K13, MGC161462, MGC3781</t>
  </si>
  <si>
    <t>Keratin 13, type I</t>
  </si>
  <si>
    <t>esophagus: 35268.3</t>
  </si>
  <si>
    <t>tonsil: 1800.1</t>
  </si>
  <si>
    <t>Keratin, type I cytoskeletal 13</t>
  </si>
  <si>
    <t>http://www.uniprot.org/uniprot/P13646</t>
  </si>
  <si>
    <t>FGG</t>
  </si>
  <si>
    <t>ENSG00000171557</t>
  </si>
  <si>
    <t>Fibrinogen gamma chain</t>
  </si>
  <si>
    <t>liver: 8684.7</t>
  </si>
  <si>
    <t>lung: 75.3</t>
  </si>
  <si>
    <t>http://www.uniprot.org/uniprot/P02679</t>
  </si>
  <si>
    <t>FGB</t>
  </si>
  <si>
    <t>ENSG00000171564</t>
  </si>
  <si>
    <t>Fibrinogen beta chain</t>
  </si>
  <si>
    <t>liver: 9991.3</t>
  </si>
  <si>
    <t>kidney: 17.9</t>
  </si>
  <si>
    <t>http://www.uniprot.org/uniprot/P02675</t>
  </si>
  <si>
    <t>KRT2</t>
  </si>
  <si>
    <t>ENSG00000172867</t>
  </si>
  <si>
    <t>KRT2A, KRTE</t>
  </si>
  <si>
    <t>Keratin 2, type II</t>
  </si>
  <si>
    <t>skin: 2606.5</t>
  </si>
  <si>
    <t>breast: 110.8</t>
  </si>
  <si>
    <t>Keratin, type II cytoskeletal 2 epidermal</t>
  </si>
  <si>
    <t>http://www.uniprot.org/uniprot/P35908</t>
  </si>
  <si>
    <t>CNP</t>
  </si>
  <si>
    <t>ENSG00000173786</t>
  </si>
  <si>
    <t>2',3'-cyclic nucleotide 3' phosphodiesterase</t>
  </si>
  <si>
    <t>cerebral cortex: 616.5</t>
  </si>
  <si>
    <t>prostate: 52.3</t>
  </si>
  <si>
    <t>2',3'-cyclic-nucleotide 3'-phosphodiesterase</t>
  </si>
  <si>
    <t>http://www.uniprot.org/uniprot/P09543</t>
  </si>
  <si>
    <t>SOX11</t>
  </si>
  <si>
    <t>ENSG00000176887</t>
  </si>
  <si>
    <t>SRY (sex determining region Y)-box 11</t>
  </si>
  <si>
    <t>cerebral cortex: 5.4</t>
  </si>
  <si>
    <t>smooth muscle: 0.3</t>
  </si>
  <si>
    <t>Transcription factor SOX-11</t>
  </si>
  <si>
    <t>http://www.uniprot.org/uniprot/P35716</t>
  </si>
  <si>
    <t>NRXN1</t>
  </si>
  <si>
    <t>ENSG00000179915</t>
  </si>
  <si>
    <t>Hs.22998, KIAA0578</t>
  </si>
  <si>
    <t>Neurexin 1</t>
  </si>
  <si>
    <t>cerebral cortex: 83.7</t>
  </si>
  <si>
    <t>testis: 12.1</t>
  </si>
  <si>
    <t>Neurexin-1-beta</t>
  </si>
  <si>
    <t>http://www.uniprot.org/uniprot/P58400</t>
  </si>
  <si>
    <t>TH</t>
  </si>
  <si>
    <t>ENSG00000180176</t>
  </si>
  <si>
    <t>DYT5b</t>
  </si>
  <si>
    <t>Tyrosine hydroxylase</t>
  </si>
  <si>
    <t>adrenal gland: 261.2</t>
  </si>
  <si>
    <t>adipose tissue: 3.2</t>
  </si>
  <si>
    <t>Tyrosine 3-monooxygenase</t>
  </si>
  <si>
    <t>http://www.uniprot.org/uniprot/P07101</t>
  </si>
  <si>
    <t>SPNS3</t>
  </si>
  <si>
    <t>ENSG00000182557</t>
  </si>
  <si>
    <t>MGC29671</t>
  </si>
  <si>
    <t>Spinster homolog 3 (Drosophila)</t>
  </si>
  <si>
    <t>bone marrow: 12.4</t>
  </si>
  <si>
    <t>spleen: 2.1</t>
  </si>
  <si>
    <t>Protein spinster homolog 3</t>
  </si>
  <si>
    <t>http://www.uniprot.org/uniprot/Q6ZMD2</t>
  </si>
  <si>
    <t>GRIN2A</t>
  </si>
  <si>
    <t>ENSG00000183454</t>
  </si>
  <si>
    <t>GluN2A, NMDAR2A</t>
  </si>
  <si>
    <t>Glutamate receptor, ionotropic, N-methyl D-aspartate 2A</t>
  </si>
  <si>
    <t>cerebral cortex: 25.0</t>
  </si>
  <si>
    <t>testis: 4.7</t>
  </si>
  <si>
    <t>Glutamate receptor ionotropic, NMDA 2A</t>
  </si>
  <si>
    <t>http://www.uniprot.org/uniprot/Q12879</t>
  </si>
  <si>
    <t>CNTN2</t>
  </si>
  <si>
    <t>ENSG00000184144</t>
  </si>
  <si>
    <t>AXT, TAG-1, TAX, TAX1</t>
  </si>
  <si>
    <t>Contactin 2 (axonal)</t>
  </si>
  <si>
    <t>cerebral cortex: 79.8</t>
  </si>
  <si>
    <t>testis: 6.9</t>
  </si>
  <si>
    <t>Contactin-2</t>
  </si>
  <si>
    <t>http://www.uniprot.org/uniprot/Q02246</t>
  </si>
  <si>
    <t>KCNQ3</t>
  </si>
  <si>
    <t>ENSG00000184156</t>
  </si>
  <si>
    <t>EBN2, Kv7.3</t>
  </si>
  <si>
    <t>Potassium channel, voltage gated KQT-like subfamily Q, member 3</t>
  </si>
  <si>
    <t>cerebral cortex: 26.9</t>
  </si>
  <si>
    <t>adrenal gland: 1.9</t>
  </si>
  <si>
    <t>Potassium voltage-gated channel subfamily KQT member 3</t>
  </si>
  <si>
    <t>http://www.uniprot.org/uniprot/O43525</t>
  </si>
  <si>
    <t>H1FX</t>
  </si>
  <si>
    <t>ENSG00000184897</t>
  </si>
  <si>
    <t>H1X, MGC15959, MGC8350</t>
  </si>
  <si>
    <t>H1 histone family, member X</t>
  </si>
  <si>
    <t>bone marrow: 671.4</t>
  </si>
  <si>
    <t>spleen: 98.1</t>
  </si>
  <si>
    <t>Histone H1x</t>
  </si>
  <si>
    <t>http://www.uniprot.org/uniprot/Q92522</t>
  </si>
  <si>
    <t>PMEL</t>
  </si>
  <si>
    <t>ENSG00000185664</t>
  </si>
  <si>
    <t>D12S53E, gp100, Pmel17, SI, SIL, SILV</t>
  </si>
  <si>
    <t>Premelanosome protein</t>
  </si>
  <si>
    <t>skin: 133.7</t>
  </si>
  <si>
    <t>breast: 10.8</t>
  </si>
  <si>
    <t>Melanocyte protein PMEL</t>
  </si>
  <si>
    <t>http://www.uniprot.org/uniprot/P40967</t>
  </si>
  <si>
    <t>KRT10</t>
  </si>
  <si>
    <t>ENSG00000186395</t>
  </si>
  <si>
    <t>CK10, K10, KPP</t>
  </si>
  <si>
    <t>Keratin 10, type I</t>
  </si>
  <si>
    <t>skin: 18560.3</t>
  </si>
  <si>
    <t>breast: 577.6</t>
  </si>
  <si>
    <t>Keratin, type I cytoskeletal 10</t>
  </si>
  <si>
    <t>http://www.uniprot.org/uniprot/P13645</t>
  </si>
  <si>
    <t>KRT14</t>
  </si>
  <si>
    <t>ENSG00000186847</t>
  </si>
  <si>
    <t>EBS3, EBS4</t>
  </si>
  <si>
    <t>Keratin 14, type I</t>
  </si>
  <si>
    <t>skin: 7966.8</t>
  </si>
  <si>
    <t>breast: 417.5</t>
  </si>
  <si>
    <t>Keratin, type I cytoskeletal 14</t>
  </si>
  <si>
    <t>http://www.uniprot.org/uniprot/P02533</t>
  </si>
  <si>
    <t>PRKAR1B</t>
  </si>
  <si>
    <t>ENSG00000188191</t>
  </si>
  <si>
    <t>Protein kinase, cAMP-dependent, regulatory, type I, beta</t>
  </si>
  <si>
    <t>cerebral cortex: 239.8</t>
  </si>
  <si>
    <t>ovary: 26.4</t>
  </si>
  <si>
    <t>cAMP-dependent protein kinase type I-beta regulatory subunit</t>
  </si>
  <si>
    <t>http://www.uniprot.org/uniprot/P31321</t>
  </si>
  <si>
    <t>RHCE</t>
  </si>
  <si>
    <t>ENSG00000188672</t>
  </si>
  <si>
    <t>CD240CE, RH</t>
  </si>
  <si>
    <t>Rh blood group, CcEe antigens</t>
  </si>
  <si>
    <t>bone marrow: 28.9</t>
  </si>
  <si>
    <t>epididymis: 5.1</t>
  </si>
  <si>
    <t>Blood group Rh(CE) polypeptide (UniProt:Q5VSJ8)</t>
  </si>
  <si>
    <t>http://www.uniprot.org/uniprot/Q5VSJ8</t>
  </si>
  <si>
    <t>APOD</t>
  </si>
  <si>
    <t>ENSG00000189058</t>
  </si>
  <si>
    <t>Apolipoprotein D</t>
  </si>
  <si>
    <t>breast: 4546.8</t>
  </si>
  <si>
    <t>adipose tissue: 668.0</t>
  </si>
  <si>
    <t>Apolipoprotein D (UniProt:P05090)</t>
  </si>
  <si>
    <t>http://www.uniprot.org/uniprot/P05090</t>
  </si>
  <si>
    <t>PRTN3</t>
  </si>
  <si>
    <t>ENSG00000196415</t>
  </si>
  <si>
    <t>ACPA, AGP7, C-ANCA, MBT, P29, PR-3</t>
  </si>
  <si>
    <t>Proteinase 3</t>
  </si>
  <si>
    <t>bone marrow: 617.7</t>
  </si>
  <si>
    <t>spleen: 0.8</t>
  </si>
  <si>
    <t>Myeloblastin</t>
  </si>
  <si>
    <t>http://www.uniprot.org/uniprot/P24158</t>
  </si>
  <si>
    <t>CHRNG</t>
  </si>
  <si>
    <t>ENSG00000196811</t>
  </si>
  <si>
    <t>ACHRG</t>
  </si>
  <si>
    <t>Cholinergic receptor, nicotinic, gamma (muscle)</t>
  </si>
  <si>
    <t>skeletal muscle: 8.2</t>
  </si>
  <si>
    <t>prostate: 0.4</t>
  </si>
  <si>
    <t>Acetylcholine receptor subunit gamma</t>
  </si>
  <si>
    <t>http://www.uniprot.org/uniprot/P07510</t>
  </si>
  <si>
    <t>SERPINA1</t>
  </si>
  <si>
    <t>ENSG00000197249</t>
  </si>
  <si>
    <t>A1A, A1AT, AAT, alpha-1-antitrypsin, alpha1AT, PI, PI1</t>
  </si>
  <si>
    <t>Serpin peptidase inhibitor, clade A (alpha-1 antiproteinase, antitrypsin), member 1</t>
  </si>
  <si>
    <t>liver: 15340.0</t>
  </si>
  <si>
    <t>lung: 799.2</t>
  </si>
  <si>
    <t>Alpha-1-antitrypsin</t>
  </si>
  <si>
    <t>http://www.uniprot.org/uniprot/P01009</t>
  </si>
  <si>
    <t>HIST1H3D</t>
  </si>
  <si>
    <t>ENSG00000197409</t>
  </si>
  <si>
    <t>H3/b, H3FB</t>
  </si>
  <si>
    <t>Histone cluster 1, H3d</t>
  </si>
  <si>
    <t>bone marrow: 6.5</t>
  </si>
  <si>
    <t>adrenal gland: 0.8</t>
  </si>
  <si>
    <t>Histone H3.1</t>
  </si>
  <si>
    <t>http://www.uniprot.org/uniprot/P68431</t>
  </si>
  <si>
    <t>ELANE</t>
  </si>
  <si>
    <t>ENSG00000197561</t>
  </si>
  <si>
    <t>ELA2, HLE, HNE, NE</t>
  </si>
  <si>
    <t>Elastase, neutrophil expressed</t>
  </si>
  <si>
    <t>bone marrow: 1202.2</t>
  </si>
  <si>
    <t>skin: 3.7</t>
  </si>
  <si>
    <t>Neutrophil elastase</t>
  </si>
  <si>
    <t>http://www.uniprot.org/uniprot/P08246</t>
  </si>
  <si>
    <t>MBP</t>
  </si>
  <si>
    <t>ENSG00000197971</t>
  </si>
  <si>
    <t>Myelin basic protein</t>
  </si>
  <si>
    <t>cerebral cortex: 2938.8</t>
  </si>
  <si>
    <t>parathyroid gland: 97.8</t>
  </si>
  <si>
    <t>Myelin basic protein (UniProt:P02686)</t>
  </si>
  <si>
    <t>http://www.uniprot.org/uniprot/P02686</t>
  </si>
  <si>
    <t>HSPA1L</t>
  </si>
  <si>
    <t>ENSG00000204390</t>
  </si>
  <si>
    <t>HSP70-HOM, hum70t</t>
  </si>
  <si>
    <t>Heat shock 70kDa protein 1-like</t>
  </si>
  <si>
    <t>testis: 9.7</t>
  </si>
  <si>
    <t>epididymis: 1.1</t>
  </si>
  <si>
    <t>Heat shock 70 kDa protein 1-like</t>
  </si>
  <si>
    <t>http://www.uniprot.org/uniprot/P34931</t>
  </si>
  <si>
    <t>HBA1</t>
  </si>
  <si>
    <t>ENSG00000206172</t>
  </si>
  <si>
    <t>HBA-T3</t>
  </si>
  <si>
    <t>Hemoglobin, alpha 1</t>
  </si>
  <si>
    <t>bone marrow: 17168.0</t>
  </si>
  <si>
    <t>placenta: 3411.4</t>
  </si>
  <si>
    <t>Hemoglobin subunit alpha</t>
  </si>
  <si>
    <t>http://www.uniprot.org/uniprot/P69905</t>
  </si>
  <si>
    <t>HBD</t>
  </si>
  <si>
    <t>ENSG00000223609</t>
  </si>
  <si>
    <t>Hemoglobin, delta</t>
  </si>
  <si>
    <t>bone marrow: 1224.5</t>
  </si>
  <si>
    <t>placenta: 18.8</t>
  </si>
  <si>
    <t>Hemoglobin subunit delta</t>
  </si>
  <si>
    <t>http://www.uniprot.org/uniprot/P02042</t>
  </si>
  <si>
    <t>ORM1</t>
  </si>
  <si>
    <t>ENSG00000229314</t>
  </si>
  <si>
    <t>Orosomucoid 1</t>
  </si>
  <si>
    <t>liver: 10546.0</t>
  </si>
  <si>
    <t>bone marrow: 152.7</t>
  </si>
  <si>
    <t>Alpha-1-acid glycoprotein 1</t>
  </si>
  <si>
    <t>http://www.uniprot.org/uniprot/P02763</t>
  </si>
  <si>
    <t>CYP21A2</t>
  </si>
  <si>
    <t>ENSG00000231852</t>
  </si>
  <si>
    <t>CA21H, CAH1, CPS1, CYP21, CYP21B, P450c21B</t>
  </si>
  <si>
    <t>Cytochrome P450, family 21, subfamily A, polypeptide 2</t>
  </si>
  <si>
    <t>adrenal gland: 267.2</t>
  </si>
  <si>
    <t>epididymis: 0.6</t>
  </si>
  <si>
    <t>Steroid 21-hydroxylase</t>
  </si>
  <si>
    <t>http://www.uniprot.org/uniprot/P08686</t>
  </si>
  <si>
    <t>ERVW-1</t>
  </si>
  <si>
    <t>ENSG00000242950</t>
  </si>
  <si>
    <t>ERVWE1, HERV-7q, HERV-W, HERV-W-ENV, HERVW</t>
  </si>
  <si>
    <t>Endogenous retrovirus group W, member 1</t>
  </si>
  <si>
    <t>placenta: 77.1</t>
  </si>
  <si>
    <t>testis: 6.7</t>
  </si>
  <si>
    <t>Syncytin-1</t>
  </si>
  <si>
    <t>http://www.uniprot.org/uniprot/Q9UQF0</t>
  </si>
  <si>
    <t>HBB</t>
  </si>
  <si>
    <t>ENSG00000244734</t>
  </si>
  <si>
    <t>beta-globin, CD113t-C, HBD</t>
  </si>
  <si>
    <t>Hemoglobin, beta</t>
  </si>
  <si>
    <t>bone marrow: 78261.0</t>
  </si>
  <si>
    <t>placenta: 8978.3</t>
  </si>
  <si>
    <t>Hemoglobin subunit beta (UniProt:P68871)</t>
  </si>
  <si>
    <t>http://www.uniprot.org/uniprot/P68871</t>
  </si>
  <si>
    <t>HP</t>
  </si>
  <si>
    <t>ENSG00000257017</t>
  </si>
  <si>
    <t>Haptoglobin</t>
  </si>
  <si>
    <t>liver: 28321.0</t>
  </si>
  <si>
    <t>bone marrow: 156.1</t>
  </si>
  <si>
    <t>http://www.uniprot.org/uniprot/P00738</t>
  </si>
  <si>
    <t>TUBB3</t>
  </si>
  <si>
    <t>ENSG00000258947</t>
  </si>
  <si>
    <t>beta-4, CFEOM3, CFEOM3A, FEOM3</t>
  </si>
  <si>
    <t>Tubulin, beta 3 class III</t>
  </si>
  <si>
    <t>cerebral cortex: 196.2</t>
  </si>
  <si>
    <t>adrenal gland: 34.7</t>
  </si>
  <si>
    <t>Tubulin beta-3 chain</t>
  </si>
  <si>
    <t>http://www.uniprot.org/uniprot/Q13509</t>
  </si>
  <si>
    <t>HIST1H3B</t>
  </si>
  <si>
    <t>ENSG00000274267</t>
  </si>
  <si>
    <t>H3/l, H3FL</t>
  </si>
  <si>
    <t>Histone cluster 1, H3b</t>
  </si>
  <si>
    <t>bone marrow: 6.1</t>
  </si>
  <si>
    <t>lymph node: 0.9</t>
  </si>
  <si>
    <t>HIST1H2AL</t>
  </si>
  <si>
    <t>ENSG00000276903</t>
  </si>
  <si>
    <t>dJ193B12.9, H2A/i, H2AFI</t>
  </si>
  <si>
    <t>Histone cluster 1, H2al</t>
  </si>
  <si>
    <t>bone marrow: 5.2</t>
  </si>
  <si>
    <t>parathyroid gland: 0.7</t>
  </si>
  <si>
    <t>Histone H2A type 1</t>
  </si>
  <si>
    <t>http://www.uniprot.org/uniprot/P0C0S8</t>
  </si>
  <si>
    <t>NEFL</t>
  </si>
  <si>
    <t>ENSG00000277586</t>
  </si>
  <si>
    <t>CMT1F, CMT2E, NF68, NFL, PPP1R110</t>
  </si>
  <si>
    <t>Neurofilament, light polypeptide</t>
  </si>
  <si>
    <t>cerebral cortex: 282.9</t>
  </si>
  <si>
    <t>adrenal gland: 27.5</t>
  </si>
  <si>
    <t>Neurofilament light polypeptide</t>
  </si>
  <si>
    <t>http://www.uniprot.org/uniprot/P07196</t>
  </si>
  <si>
    <t>Epitopes</t>
  </si>
  <si>
    <t>Antigen_Link_Uniprot</t>
  </si>
  <si>
    <t>TPM max in non specific tissue</t>
  </si>
  <si>
    <t>RNA TS TPM</t>
  </si>
  <si>
    <t>RNA tissue category</t>
  </si>
  <si>
    <t>Gene description</t>
  </si>
  <si>
    <t>Gene synonym</t>
  </si>
  <si>
    <t>RNA TS (RNA TS TPM / TPM max in non-specific)</t>
  </si>
  <si>
    <t>Table S8: Expression levels (FPKM) of tissue enriched genes (retrieved from the Human Protein Atlas) that overlaps with human autoantigen genes from the Immune Epitope Database (www.iedb.org) in the individual thymic APCs. TS: Tissue specificity, TPM: transcript per million, MED: median, IQR: Interquartile range.</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u/>
      <sz val="12"/>
      <color theme="10"/>
      <name val="Calibri"/>
      <family val="2"/>
      <scheme val="minor"/>
    </font>
    <font>
      <u/>
      <sz val="12"/>
      <color theme="11"/>
      <name val="Calibri"/>
      <family val="2"/>
      <scheme val="minor"/>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
    <xf numFmtId="0" fontId="0" fillId="0" borderId="0" xfId="0"/>
    <xf numFmtId="0" fontId="0" fillId="0" borderId="0" xfId="0" applyAlignment="1">
      <alignment horizontal="left"/>
    </xf>
    <xf numFmtId="0" fontId="0" fillId="2" borderId="0" xfId="0" applyFill="1"/>
    <xf numFmtId="0" fontId="0" fillId="2" borderId="0" xfId="0" applyFill="1" applyAlignment="1">
      <alignment horizontal="left"/>
    </xf>
  </cellXfs>
  <cellStyles count="7">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20"/>
  <sheetViews>
    <sheetView tabSelected="1" workbookViewId="0"/>
  </sheetViews>
  <sheetFormatPr baseColWidth="10" defaultRowHeight="15" x14ac:dyDescent="0"/>
  <cols>
    <col min="1" max="1" width="16.83203125" bestFit="1" customWidth="1"/>
    <col min="5" max="5" width="10.83203125" style="1"/>
    <col min="6" max="6" width="17.6640625" bestFit="1" customWidth="1"/>
    <col min="7" max="7" width="22.1640625" bestFit="1" customWidth="1"/>
    <col min="8" max="8" width="21.1640625" bestFit="1" customWidth="1"/>
    <col min="9" max="9" width="10.83203125" style="1"/>
    <col min="10" max="10" width="23.33203125" customWidth="1"/>
    <col min="11" max="11" width="13.6640625" customWidth="1"/>
    <col min="12" max="12" width="10.83203125" style="1"/>
  </cols>
  <sheetData>
    <row r="1" spans="1:20">
      <c r="A1" t="s">
        <v>918</v>
      </c>
    </row>
    <row r="3" spans="1:20">
      <c r="A3" s="2" t="s">
        <v>1</v>
      </c>
      <c r="B3" s="2" t="s">
        <v>0</v>
      </c>
      <c r="C3" s="2" t="s">
        <v>916</v>
      </c>
      <c r="D3" s="2" t="s">
        <v>915</v>
      </c>
      <c r="E3" s="3" t="s">
        <v>2</v>
      </c>
      <c r="F3" s="2" t="s">
        <v>914</v>
      </c>
      <c r="G3" s="2" t="s">
        <v>913</v>
      </c>
      <c r="H3" s="2" t="s">
        <v>912</v>
      </c>
      <c r="I3" s="3" t="s">
        <v>917</v>
      </c>
      <c r="J3" s="2" t="s">
        <v>12</v>
      </c>
      <c r="K3" s="2" t="s">
        <v>911</v>
      </c>
      <c r="L3" s="3" t="s">
        <v>910</v>
      </c>
      <c r="M3" s="2" t="s">
        <v>3</v>
      </c>
      <c r="N3" s="2" t="s">
        <v>4</v>
      </c>
      <c r="O3" s="2" t="s">
        <v>5</v>
      </c>
      <c r="P3" s="2" t="s">
        <v>6</v>
      </c>
      <c r="Q3" s="2" t="s">
        <v>7</v>
      </c>
      <c r="R3" s="2" t="s">
        <v>8</v>
      </c>
      <c r="S3" s="2" t="s">
        <v>9</v>
      </c>
      <c r="T3" s="2" t="s">
        <v>10</v>
      </c>
    </row>
    <row r="4" spans="1:20">
      <c r="A4" t="s">
        <v>351</v>
      </c>
      <c r="B4" t="s">
        <v>350</v>
      </c>
      <c r="C4" t="s">
        <v>15</v>
      </c>
      <c r="D4" t="s">
        <v>352</v>
      </c>
      <c r="E4" s="1">
        <v>19</v>
      </c>
      <c r="F4" t="s">
        <v>17</v>
      </c>
      <c r="G4" t="s">
        <v>353</v>
      </c>
      <c r="H4" t="s">
        <v>354</v>
      </c>
      <c r="I4" s="1">
        <v>297</v>
      </c>
      <c r="J4" t="s">
        <v>355</v>
      </c>
      <c r="K4" t="s">
        <v>356</v>
      </c>
      <c r="L4" s="1">
        <v>2</v>
      </c>
      <c r="M4">
        <v>0</v>
      </c>
      <c r="N4">
        <v>0</v>
      </c>
      <c r="O4">
        <v>0.14270599086434699</v>
      </c>
      <c r="P4">
        <v>0.42618612536427503</v>
      </c>
      <c r="Q4">
        <v>0</v>
      </c>
      <c r="R4">
        <v>8.0448275331937904E-3</v>
      </c>
      <c r="S4">
        <v>4.5600224717551402E-2</v>
      </c>
      <c r="T4">
        <v>0.124222656074874</v>
      </c>
    </row>
    <row r="5" spans="1:20">
      <c r="A5" t="s">
        <v>240</v>
      </c>
      <c r="B5" t="s">
        <v>239</v>
      </c>
      <c r="C5" t="s">
        <v>241</v>
      </c>
      <c r="D5" t="s">
        <v>242</v>
      </c>
      <c r="E5" s="1">
        <v>9</v>
      </c>
      <c r="F5" t="s">
        <v>17</v>
      </c>
      <c r="G5" t="s">
        <v>243</v>
      </c>
      <c r="H5" t="s">
        <v>244</v>
      </c>
      <c r="I5" s="1">
        <v>6</v>
      </c>
      <c r="J5" t="s">
        <v>245</v>
      </c>
      <c r="K5" t="s">
        <v>246</v>
      </c>
      <c r="L5" s="1">
        <v>1</v>
      </c>
      <c r="M5">
        <v>0.58644866517933203</v>
      </c>
      <c r="N5">
        <v>0.88504035923455404</v>
      </c>
      <c r="O5">
        <v>0.88766799007048103</v>
      </c>
      <c r="P5">
        <v>0.71409068302309098</v>
      </c>
      <c r="Q5">
        <v>3.68260382581269E-2</v>
      </c>
      <c r="R5">
        <v>0.19123545391185701</v>
      </c>
      <c r="S5">
        <v>2.1313718276527501E-2</v>
      </c>
      <c r="T5">
        <v>0.24046758012781599</v>
      </c>
    </row>
    <row r="6" spans="1:20">
      <c r="A6" t="s">
        <v>496</v>
      </c>
      <c r="B6" t="s">
        <v>495</v>
      </c>
      <c r="C6" t="s">
        <v>497</v>
      </c>
      <c r="D6" t="s">
        <v>498</v>
      </c>
      <c r="E6" s="1">
        <v>1</v>
      </c>
      <c r="F6" t="s">
        <v>17</v>
      </c>
      <c r="G6" t="s">
        <v>499</v>
      </c>
      <c r="H6" t="s">
        <v>500</v>
      </c>
      <c r="I6" s="1">
        <v>18</v>
      </c>
      <c r="J6" t="s">
        <v>501</v>
      </c>
      <c r="K6" t="s">
        <v>502</v>
      </c>
      <c r="L6" s="1">
        <v>2</v>
      </c>
      <c r="M6">
        <v>455.583496182207</v>
      </c>
      <c r="N6">
        <v>556.43085080015101</v>
      </c>
      <c r="O6">
        <v>2.0815727951171299</v>
      </c>
      <c r="P6">
        <v>6.44519139630314</v>
      </c>
      <c r="Q6">
        <v>5.2829792646588603</v>
      </c>
      <c r="R6">
        <v>4.8967465848533296</v>
      </c>
      <c r="S6">
        <v>0.20592473675685899</v>
      </c>
      <c r="T6">
        <v>0.14922275501565499</v>
      </c>
    </row>
    <row r="7" spans="1:20">
      <c r="A7" t="s">
        <v>504</v>
      </c>
      <c r="B7" t="s">
        <v>503</v>
      </c>
      <c r="C7" t="s">
        <v>505</v>
      </c>
      <c r="D7" t="s">
        <v>506</v>
      </c>
      <c r="E7" s="1">
        <v>3</v>
      </c>
      <c r="F7" t="s">
        <v>17</v>
      </c>
      <c r="G7" t="s">
        <v>507</v>
      </c>
      <c r="H7" t="s">
        <v>508</v>
      </c>
      <c r="I7" s="1">
        <v>1899</v>
      </c>
      <c r="J7" t="s">
        <v>506</v>
      </c>
      <c r="K7" t="s">
        <v>509</v>
      </c>
      <c r="L7" s="1">
        <v>5</v>
      </c>
      <c r="M7">
        <v>0</v>
      </c>
      <c r="N7">
        <v>0</v>
      </c>
      <c r="O7">
        <v>0</v>
      </c>
      <c r="P7">
        <v>0</v>
      </c>
      <c r="Q7">
        <v>0</v>
      </c>
      <c r="R7">
        <v>0</v>
      </c>
      <c r="S7">
        <v>0</v>
      </c>
      <c r="T7">
        <v>0</v>
      </c>
    </row>
    <row r="8" spans="1:20">
      <c r="A8" t="s">
        <v>130</v>
      </c>
      <c r="B8" t="s">
        <v>129</v>
      </c>
      <c r="C8" t="s">
        <v>131</v>
      </c>
      <c r="D8" t="s">
        <v>132</v>
      </c>
      <c r="E8" s="1">
        <v>7</v>
      </c>
      <c r="F8" t="s">
        <v>17</v>
      </c>
      <c r="G8" t="s">
        <v>133</v>
      </c>
      <c r="H8" t="s">
        <v>134</v>
      </c>
      <c r="I8" s="1">
        <v>6</v>
      </c>
      <c r="J8" t="s">
        <v>135</v>
      </c>
      <c r="K8" t="s">
        <v>136</v>
      </c>
      <c r="L8" s="1">
        <v>1</v>
      </c>
      <c r="M8">
        <v>15.530874739900099</v>
      </c>
      <c r="N8">
        <v>22.601574844057701</v>
      </c>
      <c r="O8">
        <v>18.606388208090799</v>
      </c>
      <c r="P8">
        <v>5.7008088090691196</v>
      </c>
      <c r="Q8">
        <v>30.430177889018299</v>
      </c>
      <c r="R8">
        <v>12.5330582584313</v>
      </c>
      <c r="S8">
        <v>41.506997643300402</v>
      </c>
      <c r="T8">
        <v>9.3460531103069702</v>
      </c>
    </row>
    <row r="9" spans="1:20">
      <c r="A9" t="s">
        <v>527</v>
      </c>
      <c r="B9" t="s">
        <v>526</v>
      </c>
      <c r="C9" t="s">
        <v>15</v>
      </c>
      <c r="D9" t="s">
        <v>528</v>
      </c>
      <c r="E9" s="1">
        <v>16</v>
      </c>
      <c r="F9" t="s">
        <v>17</v>
      </c>
      <c r="G9" t="s">
        <v>529</v>
      </c>
      <c r="H9" t="s">
        <v>530</v>
      </c>
      <c r="I9" s="1">
        <v>7</v>
      </c>
      <c r="J9" t="s">
        <v>531</v>
      </c>
      <c r="K9" t="s">
        <v>532</v>
      </c>
      <c r="L9" s="1">
        <v>3</v>
      </c>
      <c r="M9">
        <v>257.49276703308101</v>
      </c>
      <c r="N9">
        <v>131.09470413769401</v>
      </c>
      <c r="O9">
        <v>111.627784726562</v>
      </c>
      <c r="P9">
        <v>39.301373074108703</v>
      </c>
      <c r="Q9">
        <v>196.66941587879299</v>
      </c>
      <c r="R9">
        <v>63.309990196187002</v>
      </c>
      <c r="S9">
        <v>165.08992454410901</v>
      </c>
      <c r="T9">
        <v>35.049942506587499</v>
      </c>
    </row>
    <row r="10" spans="1:20">
      <c r="A10" t="s">
        <v>270</v>
      </c>
      <c r="B10" t="s">
        <v>269</v>
      </c>
      <c r="C10" t="s">
        <v>15</v>
      </c>
      <c r="D10" t="s">
        <v>271</v>
      </c>
      <c r="E10" s="1">
        <v>17</v>
      </c>
      <c r="F10" t="s">
        <v>17</v>
      </c>
      <c r="G10" t="s">
        <v>272</v>
      </c>
      <c r="H10" t="s">
        <v>273</v>
      </c>
      <c r="I10" s="1">
        <v>7</v>
      </c>
      <c r="J10" t="s">
        <v>274</v>
      </c>
      <c r="K10" t="s">
        <v>275</v>
      </c>
      <c r="L10" s="1">
        <v>9</v>
      </c>
      <c r="M10">
        <v>9.8997111046213195</v>
      </c>
      <c r="N10">
        <v>64.124101477298396</v>
      </c>
      <c r="O10">
        <v>6.5867144012739303</v>
      </c>
      <c r="P10">
        <v>7.2748877339353299</v>
      </c>
      <c r="Q10">
        <v>2.7314055824280898</v>
      </c>
      <c r="R10">
        <v>2.26722601211983</v>
      </c>
      <c r="S10">
        <v>11.3423300102219</v>
      </c>
      <c r="T10">
        <v>10.167757252725099</v>
      </c>
    </row>
    <row r="11" spans="1:20">
      <c r="A11" t="s">
        <v>436</v>
      </c>
      <c r="B11" t="s">
        <v>435</v>
      </c>
      <c r="C11" t="s">
        <v>437</v>
      </c>
      <c r="D11" t="s">
        <v>438</v>
      </c>
      <c r="E11" s="1">
        <v>9</v>
      </c>
      <c r="F11" t="s">
        <v>17</v>
      </c>
      <c r="G11" t="s">
        <v>439</v>
      </c>
      <c r="H11" t="s">
        <v>440</v>
      </c>
      <c r="I11" s="1">
        <v>6</v>
      </c>
      <c r="J11" t="s">
        <v>438</v>
      </c>
      <c r="K11" t="s">
        <v>441</v>
      </c>
      <c r="L11" s="1">
        <v>2</v>
      </c>
      <c r="M11">
        <v>26.7745592686673</v>
      </c>
      <c r="N11">
        <v>21.6865029142953</v>
      </c>
      <c r="O11">
        <v>24.413357166591801</v>
      </c>
      <c r="P11">
        <v>8.9394629507143808</v>
      </c>
      <c r="Q11">
        <v>36.675959056634497</v>
      </c>
      <c r="R11">
        <v>6.9679726583842099</v>
      </c>
      <c r="S11">
        <v>16.191751409675501</v>
      </c>
      <c r="T11">
        <v>4.7089839114243404</v>
      </c>
    </row>
    <row r="12" spans="1:20">
      <c r="A12" t="s">
        <v>767</v>
      </c>
      <c r="B12" t="s">
        <v>766</v>
      </c>
      <c r="C12" t="s">
        <v>15</v>
      </c>
      <c r="D12" t="s">
        <v>768</v>
      </c>
      <c r="E12" s="1">
        <v>3</v>
      </c>
      <c r="F12" t="s">
        <v>17</v>
      </c>
      <c r="G12" t="s">
        <v>769</v>
      </c>
      <c r="H12" t="s">
        <v>770</v>
      </c>
      <c r="I12" s="1">
        <v>7</v>
      </c>
      <c r="J12" t="s">
        <v>771</v>
      </c>
      <c r="K12" t="s">
        <v>772</v>
      </c>
      <c r="L12" s="1">
        <v>2</v>
      </c>
      <c r="M12">
        <v>0</v>
      </c>
      <c r="N12">
        <v>0</v>
      </c>
      <c r="O12">
        <v>1.735919412886</v>
      </c>
      <c r="P12">
        <v>1.8835330621681601</v>
      </c>
      <c r="Q12">
        <v>0</v>
      </c>
      <c r="R12">
        <v>0</v>
      </c>
      <c r="S12">
        <v>4.6152466408611597</v>
      </c>
      <c r="T12">
        <v>3.8925730826623499</v>
      </c>
    </row>
    <row r="13" spans="1:20">
      <c r="A13" t="s">
        <v>162</v>
      </c>
      <c r="B13" t="s">
        <v>161</v>
      </c>
      <c r="C13" t="s">
        <v>163</v>
      </c>
      <c r="D13" t="s">
        <v>164</v>
      </c>
      <c r="E13" s="1">
        <v>17</v>
      </c>
      <c r="F13" t="s">
        <v>17</v>
      </c>
      <c r="G13" t="s">
        <v>165</v>
      </c>
      <c r="H13" t="s">
        <v>166</v>
      </c>
      <c r="I13" s="1">
        <v>278</v>
      </c>
      <c r="J13" t="s">
        <v>167</v>
      </c>
      <c r="K13" t="s">
        <v>168</v>
      </c>
      <c r="L13" s="1">
        <v>37</v>
      </c>
      <c r="M13">
        <v>0</v>
      </c>
      <c r="N13">
        <v>0</v>
      </c>
      <c r="O13">
        <v>0</v>
      </c>
      <c r="P13">
        <v>0</v>
      </c>
      <c r="Q13">
        <v>0</v>
      </c>
      <c r="R13">
        <v>0</v>
      </c>
      <c r="S13">
        <v>0</v>
      </c>
      <c r="T13">
        <v>0</v>
      </c>
    </row>
    <row r="14" spans="1:20">
      <c r="A14" t="s">
        <v>146</v>
      </c>
      <c r="B14" t="s">
        <v>145</v>
      </c>
      <c r="C14" t="s">
        <v>147</v>
      </c>
      <c r="D14" t="s">
        <v>148</v>
      </c>
      <c r="E14" s="1">
        <v>12</v>
      </c>
      <c r="F14" t="s">
        <v>17</v>
      </c>
      <c r="G14" t="s">
        <v>149</v>
      </c>
      <c r="H14" t="s">
        <v>150</v>
      </c>
      <c r="I14" s="1">
        <v>6</v>
      </c>
      <c r="J14" t="s">
        <v>151</v>
      </c>
      <c r="K14" t="s">
        <v>152</v>
      </c>
      <c r="L14" s="1">
        <v>1</v>
      </c>
      <c r="M14">
        <v>19.594470167887099</v>
      </c>
      <c r="N14">
        <v>22.765879290879401</v>
      </c>
      <c r="O14">
        <v>14.935522972423099</v>
      </c>
      <c r="P14">
        <v>11.7259640237561</v>
      </c>
      <c r="Q14">
        <v>11.877487666466701</v>
      </c>
      <c r="R14">
        <v>2.2946900613924499</v>
      </c>
      <c r="S14">
        <v>16.252579189994599</v>
      </c>
      <c r="T14">
        <v>6.6087491762659099</v>
      </c>
    </row>
    <row r="15" spans="1:20">
      <c r="A15" t="s">
        <v>232</v>
      </c>
      <c r="B15" t="s">
        <v>231</v>
      </c>
      <c r="C15" t="s">
        <v>233</v>
      </c>
      <c r="D15" t="s">
        <v>234</v>
      </c>
      <c r="E15" s="1">
        <v>9</v>
      </c>
      <c r="F15" t="s">
        <v>17</v>
      </c>
      <c r="G15" t="s">
        <v>235</v>
      </c>
      <c r="H15" t="s">
        <v>236</v>
      </c>
      <c r="I15" s="1">
        <v>21</v>
      </c>
      <c r="J15" t="s">
        <v>237</v>
      </c>
      <c r="K15" t="s">
        <v>238</v>
      </c>
      <c r="L15" s="1">
        <v>1</v>
      </c>
      <c r="M15">
        <v>1.6292215033139101E-2</v>
      </c>
      <c r="N15">
        <v>3.4103495116899301</v>
      </c>
      <c r="O15">
        <v>0.95256917112477602</v>
      </c>
      <c r="P15">
        <v>1.59322484036693</v>
      </c>
      <c r="Q15">
        <v>2.1317955522841301E-2</v>
      </c>
      <c r="R15">
        <v>0.18145589842669099</v>
      </c>
      <c r="S15">
        <v>3.8650243598347497E-2</v>
      </c>
      <c r="T15">
        <v>0.597760580653105</v>
      </c>
    </row>
    <row r="16" spans="1:20">
      <c r="A16" t="s">
        <v>314</v>
      </c>
      <c r="B16" t="s">
        <v>313</v>
      </c>
      <c r="C16" t="s">
        <v>15</v>
      </c>
      <c r="D16" t="s">
        <v>315</v>
      </c>
      <c r="E16" s="1">
        <v>5</v>
      </c>
      <c r="F16" t="s">
        <v>17</v>
      </c>
      <c r="G16" t="s">
        <v>316</v>
      </c>
      <c r="H16" t="s">
        <v>317</v>
      </c>
      <c r="I16" s="1">
        <v>119</v>
      </c>
      <c r="J16" t="s">
        <v>318</v>
      </c>
      <c r="K16" t="s">
        <v>319</v>
      </c>
      <c r="L16" s="1">
        <v>1</v>
      </c>
      <c r="M16">
        <v>0</v>
      </c>
      <c r="N16">
        <v>3.1560873255704502E-2</v>
      </c>
      <c r="O16">
        <v>0</v>
      </c>
      <c r="P16">
        <v>5.8849493268710799E-2</v>
      </c>
      <c r="Q16">
        <v>0</v>
      </c>
      <c r="R16">
        <v>0</v>
      </c>
      <c r="S16">
        <v>0</v>
      </c>
      <c r="T16">
        <v>0</v>
      </c>
    </row>
    <row r="17" spans="1:20">
      <c r="A17" t="s">
        <v>45</v>
      </c>
      <c r="B17" t="s">
        <v>44</v>
      </c>
      <c r="C17" t="s">
        <v>46</v>
      </c>
      <c r="D17" t="s">
        <v>47</v>
      </c>
      <c r="E17" s="1">
        <v>3</v>
      </c>
      <c r="F17" t="s">
        <v>17</v>
      </c>
      <c r="G17" t="s">
        <v>48</v>
      </c>
      <c r="H17" t="s">
        <v>49</v>
      </c>
      <c r="I17" s="1">
        <v>60</v>
      </c>
      <c r="J17" t="s">
        <v>50</v>
      </c>
      <c r="K17" t="s">
        <v>51</v>
      </c>
      <c r="L17" s="1">
        <v>3</v>
      </c>
      <c r="M17">
        <v>2.4155352309858702</v>
      </c>
      <c r="N17">
        <v>2.53045947341155</v>
      </c>
      <c r="O17">
        <v>0</v>
      </c>
      <c r="P17">
        <v>5.0741870721687701E-3</v>
      </c>
      <c r="Q17">
        <v>3.9801876124458801E-3</v>
      </c>
      <c r="R17">
        <v>6.2777685005646996E-2</v>
      </c>
      <c r="S17">
        <v>0</v>
      </c>
      <c r="T17">
        <v>3.2637135069716701E-3</v>
      </c>
    </row>
    <row r="18" spans="1:20">
      <c r="A18" t="s">
        <v>185</v>
      </c>
      <c r="B18" t="s">
        <v>184</v>
      </c>
      <c r="C18" t="s">
        <v>15</v>
      </c>
      <c r="D18" t="s">
        <v>186</v>
      </c>
      <c r="E18" s="1">
        <v>14</v>
      </c>
      <c r="F18" t="s">
        <v>17</v>
      </c>
      <c r="G18" t="s">
        <v>187</v>
      </c>
      <c r="H18" t="s">
        <v>188</v>
      </c>
      <c r="I18" s="1">
        <v>8</v>
      </c>
      <c r="J18" t="s">
        <v>189</v>
      </c>
      <c r="K18" t="s">
        <v>190</v>
      </c>
      <c r="L18" s="1">
        <v>1</v>
      </c>
      <c r="M18">
        <v>24.6451076891158</v>
      </c>
      <c r="N18">
        <v>23.201812348574599</v>
      </c>
      <c r="O18">
        <v>5.5921767666809999E-3</v>
      </c>
      <c r="P18">
        <v>1.16260244940971E-2</v>
      </c>
      <c r="Q18">
        <v>2.0248736853998001E-2</v>
      </c>
      <c r="R18">
        <v>0.22500679630815301</v>
      </c>
      <c r="S18">
        <v>4.0435197911969402E-3</v>
      </c>
      <c r="T18">
        <v>1.66088753036755E-2</v>
      </c>
    </row>
    <row r="19" spans="1:20">
      <c r="A19" t="s">
        <v>451</v>
      </c>
      <c r="B19" t="s">
        <v>450</v>
      </c>
      <c r="C19" t="s">
        <v>452</v>
      </c>
      <c r="D19" t="s">
        <v>453</v>
      </c>
      <c r="E19" s="1">
        <v>2</v>
      </c>
      <c r="F19" t="s">
        <v>17</v>
      </c>
      <c r="G19" t="s">
        <v>454</v>
      </c>
      <c r="H19" t="s">
        <v>455</v>
      </c>
      <c r="I19" s="1">
        <v>14</v>
      </c>
      <c r="J19" t="s">
        <v>456</v>
      </c>
      <c r="K19" t="s">
        <v>457</v>
      </c>
      <c r="L19" s="1">
        <v>35</v>
      </c>
      <c r="M19">
        <v>24.446000793922099</v>
      </c>
      <c r="N19">
        <v>11.393068424006</v>
      </c>
      <c r="O19">
        <v>0</v>
      </c>
      <c r="P19">
        <v>8.2960439800717697E-3</v>
      </c>
      <c r="Q19">
        <v>6.6570914510944799E-3</v>
      </c>
      <c r="R19">
        <v>0.16166773725473799</v>
      </c>
      <c r="S19">
        <v>0</v>
      </c>
      <c r="T19">
        <v>0</v>
      </c>
    </row>
    <row r="20" spans="1:20">
      <c r="A20" t="s">
        <v>255</v>
      </c>
      <c r="B20" t="s">
        <v>254</v>
      </c>
      <c r="C20" t="s">
        <v>256</v>
      </c>
      <c r="D20" t="s">
        <v>257</v>
      </c>
      <c r="E20" s="1">
        <v>17</v>
      </c>
      <c r="F20" t="s">
        <v>17</v>
      </c>
      <c r="G20" t="s">
        <v>258</v>
      </c>
      <c r="H20" t="s">
        <v>259</v>
      </c>
      <c r="I20" s="1">
        <v>27</v>
      </c>
      <c r="J20" t="s">
        <v>260</v>
      </c>
      <c r="K20" t="s">
        <v>261</v>
      </c>
      <c r="L20" s="1">
        <v>37</v>
      </c>
      <c r="M20">
        <v>0</v>
      </c>
      <c r="N20">
        <v>0</v>
      </c>
      <c r="O20">
        <v>0.32831366337547901</v>
      </c>
      <c r="P20">
        <v>0.46409454673723799</v>
      </c>
      <c r="Q20">
        <v>0.54049449583378195</v>
      </c>
      <c r="R20">
        <v>0.93087730425078596</v>
      </c>
      <c r="S20">
        <v>0</v>
      </c>
      <c r="T20">
        <v>0</v>
      </c>
    </row>
    <row r="21" spans="1:20">
      <c r="A21" t="s">
        <v>782</v>
      </c>
      <c r="B21" t="s">
        <v>781</v>
      </c>
      <c r="C21" t="s">
        <v>783</v>
      </c>
      <c r="D21" t="s">
        <v>784</v>
      </c>
      <c r="E21" s="1">
        <v>2</v>
      </c>
      <c r="F21" t="s">
        <v>17</v>
      </c>
      <c r="G21" t="s">
        <v>785</v>
      </c>
      <c r="H21" t="s">
        <v>786</v>
      </c>
      <c r="I21" s="1">
        <v>19</v>
      </c>
      <c r="J21" t="s">
        <v>787</v>
      </c>
      <c r="K21" t="s">
        <v>788</v>
      </c>
      <c r="L21" s="1">
        <v>26</v>
      </c>
      <c r="M21">
        <v>57.644679808114503</v>
      </c>
      <c r="N21">
        <v>44.236355175540403</v>
      </c>
      <c r="O21">
        <v>0</v>
      </c>
      <c r="P21">
        <v>0</v>
      </c>
      <c r="Q21">
        <v>8.2160813506626709E-3</v>
      </c>
      <c r="R21">
        <v>7.2551930950559701E-2</v>
      </c>
      <c r="S21">
        <v>5.7679072015111299E-3</v>
      </c>
      <c r="T21">
        <v>1.7273626708548599E-2</v>
      </c>
    </row>
    <row r="22" spans="1:20">
      <c r="A22" t="s">
        <v>200</v>
      </c>
      <c r="B22" t="s">
        <v>199</v>
      </c>
      <c r="C22" t="s">
        <v>201</v>
      </c>
      <c r="D22" t="s">
        <v>202</v>
      </c>
      <c r="E22" s="1">
        <v>19</v>
      </c>
      <c r="F22" t="s">
        <v>17</v>
      </c>
      <c r="G22" t="s">
        <v>203</v>
      </c>
      <c r="H22" t="s">
        <v>204</v>
      </c>
      <c r="I22" s="1">
        <v>15</v>
      </c>
      <c r="J22" t="s">
        <v>205</v>
      </c>
      <c r="K22" t="s">
        <v>206</v>
      </c>
      <c r="L22" s="1">
        <v>2</v>
      </c>
      <c r="M22">
        <v>448.50923657974101</v>
      </c>
      <c r="N22">
        <v>516.12184576249501</v>
      </c>
      <c r="O22">
        <v>0.62032099272492802</v>
      </c>
      <c r="P22">
        <v>1.3929579233854099</v>
      </c>
      <c r="Q22">
        <v>5.0297595157976298</v>
      </c>
      <c r="R22">
        <v>1.8722692883199199</v>
      </c>
      <c r="S22">
        <v>8.53981224220767E-2</v>
      </c>
      <c r="T22">
        <v>0.180301223193673</v>
      </c>
    </row>
    <row r="23" spans="1:20">
      <c r="A23" t="s">
        <v>566</v>
      </c>
      <c r="B23" t="s">
        <v>565</v>
      </c>
      <c r="C23" t="s">
        <v>567</v>
      </c>
      <c r="D23" t="s">
        <v>568</v>
      </c>
      <c r="E23" s="1">
        <v>3</v>
      </c>
      <c r="F23" t="s">
        <v>17</v>
      </c>
      <c r="G23" t="s">
        <v>569</v>
      </c>
      <c r="H23" t="s">
        <v>570</v>
      </c>
      <c r="I23" s="1">
        <v>6</v>
      </c>
      <c r="J23" t="s">
        <v>571</v>
      </c>
      <c r="K23" t="s">
        <v>572</v>
      </c>
      <c r="L23" s="1">
        <v>1</v>
      </c>
      <c r="M23">
        <v>2.2635222111833602</v>
      </c>
      <c r="N23">
        <v>5.3310856570686296</v>
      </c>
      <c r="O23">
        <v>6.7192167490431904</v>
      </c>
      <c r="P23">
        <v>2.0807304173251699</v>
      </c>
      <c r="Q23">
        <v>3.1331218469386899</v>
      </c>
      <c r="R23">
        <v>5.4920927048353398</v>
      </c>
      <c r="S23">
        <v>1.84068110212359</v>
      </c>
      <c r="T23">
        <v>1.67320531979096</v>
      </c>
    </row>
    <row r="24" spans="1:20">
      <c r="A24" t="s">
        <v>658</v>
      </c>
      <c r="B24" t="s">
        <v>657</v>
      </c>
      <c r="C24" t="s">
        <v>15</v>
      </c>
      <c r="D24" t="s">
        <v>659</v>
      </c>
      <c r="E24" s="1">
        <v>17</v>
      </c>
      <c r="F24" t="s">
        <v>17</v>
      </c>
      <c r="G24" t="s">
        <v>660</v>
      </c>
      <c r="H24" t="s">
        <v>661</v>
      </c>
      <c r="I24" s="1">
        <v>12</v>
      </c>
      <c r="J24" t="s">
        <v>662</v>
      </c>
      <c r="K24" t="s">
        <v>663</v>
      </c>
      <c r="L24" s="1">
        <v>19</v>
      </c>
      <c r="M24">
        <v>27.457762925994299</v>
      </c>
      <c r="N24">
        <v>15.4561111135082</v>
      </c>
      <c r="O24">
        <v>54.419610534617597</v>
      </c>
      <c r="P24">
        <v>17.508541452355701</v>
      </c>
      <c r="Q24">
        <v>18.5227198201151</v>
      </c>
      <c r="R24">
        <v>9.7848629203006308</v>
      </c>
      <c r="S24">
        <v>20.8565299983069</v>
      </c>
      <c r="T24">
        <v>7.6215196168647799</v>
      </c>
    </row>
    <row r="25" spans="1:20">
      <c r="A25" t="s">
        <v>704</v>
      </c>
      <c r="B25" t="s">
        <v>703</v>
      </c>
      <c r="C25" t="s">
        <v>705</v>
      </c>
      <c r="D25" t="s">
        <v>706</v>
      </c>
      <c r="E25" s="1">
        <v>1</v>
      </c>
      <c r="F25" t="s">
        <v>17</v>
      </c>
      <c r="G25" t="s">
        <v>707</v>
      </c>
      <c r="H25" t="s">
        <v>708</v>
      </c>
      <c r="I25" s="1">
        <v>12</v>
      </c>
      <c r="J25" t="s">
        <v>709</v>
      </c>
      <c r="K25" t="s">
        <v>710</v>
      </c>
      <c r="L25" s="1">
        <v>1</v>
      </c>
      <c r="M25">
        <v>2.5286809378153499</v>
      </c>
      <c r="N25">
        <v>3.1064335522076099</v>
      </c>
      <c r="O25">
        <v>1.6421042444548499E-3</v>
      </c>
      <c r="P25">
        <v>3.40222888413305E-3</v>
      </c>
      <c r="Q25">
        <v>3.7977750499968402E-3</v>
      </c>
      <c r="R25">
        <v>3.36988252888308E-3</v>
      </c>
      <c r="S25">
        <v>0</v>
      </c>
      <c r="T25">
        <v>1.7488113470948E-3</v>
      </c>
    </row>
    <row r="26" spans="1:20">
      <c r="A26" t="s">
        <v>344</v>
      </c>
      <c r="B26" t="s">
        <v>343</v>
      </c>
      <c r="C26" t="s">
        <v>345</v>
      </c>
      <c r="D26" t="s">
        <v>346</v>
      </c>
      <c r="E26" s="1">
        <v>17</v>
      </c>
      <c r="F26" t="s">
        <v>17</v>
      </c>
      <c r="G26" t="s">
        <v>347</v>
      </c>
      <c r="H26" t="s">
        <v>348</v>
      </c>
      <c r="I26" s="1">
        <v>9</v>
      </c>
      <c r="J26" t="s">
        <v>346</v>
      </c>
      <c r="K26" t="s">
        <v>349</v>
      </c>
      <c r="L26" s="1">
        <v>1</v>
      </c>
      <c r="M26">
        <v>8.9160746244477291</v>
      </c>
      <c r="N26">
        <v>7.5254635727694801</v>
      </c>
      <c r="O26">
        <v>4.5922714737850701</v>
      </c>
      <c r="P26">
        <v>2.5761788041853002</v>
      </c>
      <c r="Q26">
        <v>4.2908694197817301</v>
      </c>
      <c r="R26">
        <v>5.0269816870355601</v>
      </c>
      <c r="S26">
        <v>7.5786275849569398</v>
      </c>
      <c r="T26">
        <v>4.7013712478613101</v>
      </c>
    </row>
    <row r="27" spans="1:20">
      <c r="A27" t="s">
        <v>83</v>
      </c>
      <c r="B27" t="s">
        <v>82</v>
      </c>
      <c r="C27" t="s">
        <v>84</v>
      </c>
      <c r="D27" t="s">
        <v>85</v>
      </c>
      <c r="E27" s="1">
        <v>10</v>
      </c>
      <c r="F27" t="s">
        <v>17</v>
      </c>
      <c r="G27" t="s">
        <v>86</v>
      </c>
      <c r="H27" t="s">
        <v>87</v>
      </c>
      <c r="I27" s="1">
        <v>15</v>
      </c>
      <c r="J27" t="s">
        <v>88</v>
      </c>
      <c r="K27" t="s">
        <v>89</v>
      </c>
      <c r="L27" s="1">
        <v>104</v>
      </c>
      <c r="M27">
        <v>60.070287583208597</v>
      </c>
      <c r="N27">
        <v>63.044880035420803</v>
      </c>
      <c r="O27">
        <v>1.3364968983888999E-2</v>
      </c>
      <c r="P27">
        <v>2.04935908365135E-2</v>
      </c>
      <c r="Q27">
        <v>3.2446328080964698E-3</v>
      </c>
      <c r="R27">
        <v>4.7901689201711103E-2</v>
      </c>
      <c r="S27">
        <v>2.1495546003925101E-2</v>
      </c>
      <c r="T27">
        <v>0.19200336721404901</v>
      </c>
    </row>
    <row r="28" spans="1:20">
      <c r="A28" t="s">
        <v>68</v>
      </c>
      <c r="B28" t="s">
        <v>67</v>
      </c>
      <c r="C28" t="s">
        <v>15</v>
      </c>
      <c r="D28" t="s">
        <v>69</v>
      </c>
      <c r="E28" s="1">
        <v>3</v>
      </c>
      <c r="F28" t="s">
        <v>17</v>
      </c>
      <c r="G28" t="s">
        <v>70</v>
      </c>
      <c r="H28" t="s">
        <v>71</v>
      </c>
      <c r="I28" s="1">
        <v>10</v>
      </c>
      <c r="J28" t="s">
        <v>72</v>
      </c>
      <c r="K28" t="s">
        <v>73</v>
      </c>
      <c r="L28" s="1">
        <v>2</v>
      </c>
      <c r="M28">
        <v>0</v>
      </c>
      <c r="N28">
        <v>9.7256067992962103E-3</v>
      </c>
      <c r="O28">
        <v>2.3775948917549999E-3</v>
      </c>
      <c r="P28">
        <v>0.127003326376225</v>
      </c>
      <c r="Q28">
        <v>0</v>
      </c>
      <c r="R28">
        <v>0</v>
      </c>
      <c r="S28">
        <v>0</v>
      </c>
      <c r="T28">
        <v>2.5787414457839001E-3</v>
      </c>
    </row>
    <row r="29" spans="1:20">
      <c r="A29" t="s">
        <v>558</v>
      </c>
      <c r="B29" t="s">
        <v>557</v>
      </c>
      <c r="C29" t="s">
        <v>559</v>
      </c>
      <c r="D29" t="s">
        <v>560</v>
      </c>
      <c r="E29" s="1">
        <v>21</v>
      </c>
      <c r="F29" t="s">
        <v>17</v>
      </c>
      <c r="G29" t="s">
        <v>561</v>
      </c>
      <c r="H29" t="s">
        <v>562</v>
      </c>
      <c r="I29" s="1">
        <v>8</v>
      </c>
      <c r="J29" t="s">
        <v>563</v>
      </c>
      <c r="K29" t="s">
        <v>564</v>
      </c>
      <c r="L29" s="1">
        <v>1</v>
      </c>
      <c r="M29">
        <v>234.94516277654401</v>
      </c>
      <c r="N29">
        <v>178.51639964588699</v>
      </c>
      <c r="O29">
        <v>38.043596583691503</v>
      </c>
      <c r="P29">
        <v>14.6239596906653</v>
      </c>
      <c r="Q29">
        <v>114.699100423508</v>
      </c>
      <c r="R29">
        <v>40.566128517434798</v>
      </c>
      <c r="S29">
        <v>34.229166878316498</v>
      </c>
      <c r="T29">
        <v>11.6804694271316</v>
      </c>
    </row>
    <row r="30" spans="1:20">
      <c r="A30" t="s">
        <v>474</v>
      </c>
      <c r="B30" t="s">
        <v>473</v>
      </c>
      <c r="C30" t="s">
        <v>475</v>
      </c>
      <c r="D30" t="s">
        <v>476</v>
      </c>
      <c r="E30" s="1">
        <v>15</v>
      </c>
      <c r="F30" t="s">
        <v>17</v>
      </c>
      <c r="G30" t="s">
        <v>477</v>
      </c>
      <c r="H30" t="s">
        <v>478</v>
      </c>
      <c r="I30" s="1">
        <v>11</v>
      </c>
      <c r="J30" t="s">
        <v>479</v>
      </c>
      <c r="K30" t="s">
        <v>480</v>
      </c>
      <c r="L30" s="1">
        <v>1</v>
      </c>
      <c r="M30">
        <v>0</v>
      </c>
      <c r="N30">
        <v>0</v>
      </c>
      <c r="O30">
        <v>0</v>
      </c>
      <c r="P30">
        <v>0</v>
      </c>
      <c r="Q30">
        <v>0</v>
      </c>
      <c r="R30">
        <v>0</v>
      </c>
      <c r="S30">
        <v>0</v>
      </c>
      <c r="T30">
        <v>0</v>
      </c>
    </row>
    <row r="31" spans="1:20">
      <c r="A31" t="s">
        <v>511</v>
      </c>
      <c r="B31" t="s">
        <v>510</v>
      </c>
      <c r="C31" t="s">
        <v>512</v>
      </c>
      <c r="D31" t="s">
        <v>513</v>
      </c>
      <c r="E31" s="1">
        <v>10</v>
      </c>
      <c r="F31" t="s">
        <v>17</v>
      </c>
      <c r="G31" t="s">
        <v>514</v>
      </c>
      <c r="H31" t="s">
        <v>515</v>
      </c>
      <c r="I31" s="1">
        <v>25</v>
      </c>
      <c r="J31" t="s">
        <v>516</v>
      </c>
      <c r="K31" t="s">
        <v>517</v>
      </c>
      <c r="L31" s="1">
        <v>4</v>
      </c>
      <c r="M31">
        <v>0</v>
      </c>
      <c r="N31">
        <v>0</v>
      </c>
      <c r="O31">
        <v>0</v>
      </c>
      <c r="P31">
        <v>0</v>
      </c>
      <c r="Q31">
        <v>0</v>
      </c>
      <c r="R31">
        <v>0</v>
      </c>
      <c r="S31">
        <v>0</v>
      </c>
      <c r="T31">
        <v>0</v>
      </c>
    </row>
    <row r="32" spans="1:20">
      <c r="A32" t="s">
        <v>851</v>
      </c>
      <c r="B32" t="s">
        <v>850</v>
      </c>
      <c r="C32" t="s">
        <v>852</v>
      </c>
      <c r="D32" t="s">
        <v>853</v>
      </c>
      <c r="E32" s="1">
        <v>6</v>
      </c>
      <c r="F32" t="s">
        <v>17</v>
      </c>
      <c r="G32" t="s">
        <v>854</v>
      </c>
      <c r="H32" t="s">
        <v>855</v>
      </c>
      <c r="I32" s="1">
        <v>386</v>
      </c>
      <c r="J32" t="s">
        <v>856</v>
      </c>
      <c r="K32" t="s">
        <v>857</v>
      </c>
      <c r="L32" s="1">
        <v>52</v>
      </c>
      <c r="M32">
        <v>0</v>
      </c>
      <c r="N32">
        <v>0</v>
      </c>
      <c r="O32">
        <v>0</v>
      </c>
      <c r="P32">
        <v>0</v>
      </c>
      <c r="Q32">
        <v>0</v>
      </c>
      <c r="R32">
        <v>0</v>
      </c>
      <c r="S32">
        <v>5.0953566349054898E-3</v>
      </c>
      <c r="T32">
        <v>1.5483049639858601E-2</v>
      </c>
    </row>
    <row r="33" spans="1:20">
      <c r="A33" t="s">
        <v>412</v>
      </c>
      <c r="B33" t="s">
        <v>411</v>
      </c>
      <c r="C33" t="s">
        <v>413</v>
      </c>
      <c r="D33" t="s">
        <v>414</v>
      </c>
      <c r="E33" s="1">
        <v>13</v>
      </c>
      <c r="F33" t="s">
        <v>17</v>
      </c>
      <c r="G33" t="s">
        <v>415</v>
      </c>
      <c r="H33" t="s">
        <v>416</v>
      </c>
      <c r="I33" s="1">
        <v>5</v>
      </c>
      <c r="J33" t="s">
        <v>417</v>
      </c>
      <c r="K33" t="s">
        <v>418</v>
      </c>
      <c r="L33" s="1">
        <v>1</v>
      </c>
      <c r="M33">
        <v>1.6180857556042401</v>
      </c>
      <c r="N33">
        <v>1.7727351299041301</v>
      </c>
      <c r="O33">
        <v>4.8905116429758602E-3</v>
      </c>
      <c r="P33">
        <v>8.4105282333630307E-3</v>
      </c>
      <c r="Q33">
        <v>1.4946123639640299E-3</v>
      </c>
      <c r="R33">
        <v>4.8975849778016599E-3</v>
      </c>
      <c r="S33">
        <v>1.03112295310887E-3</v>
      </c>
      <c r="T33">
        <v>5.2372204674262504E-3</v>
      </c>
    </row>
    <row r="34" spans="1:20">
      <c r="A34" t="s">
        <v>122</v>
      </c>
      <c r="B34" t="s">
        <v>121</v>
      </c>
      <c r="C34" t="s">
        <v>123</v>
      </c>
      <c r="D34" t="s">
        <v>124</v>
      </c>
      <c r="E34" s="1">
        <v>13</v>
      </c>
      <c r="F34" t="s">
        <v>17</v>
      </c>
      <c r="G34" t="s">
        <v>125</v>
      </c>
      <c r="H34" t="s">
        <v>126</v>
      </c>
      <c r="I34" s="1">
        <v>32</v>
      </c>
      <c r="J34" t="s">
        <v>127</v>
      </c>
      <c r="K34" t="s">
        <v>128</v>
      </c>
      <c r="L34" s="1">
        <v>6</v>
      </c>
      <c r="M34">
        <v>3.40159854076729</v>
      </c>
      <c r="N34">
        <v>7.8336725613978704</v>
      </c>
      <c r="O34">
        <v>0</v>
      </c>
      <c r="P34">
        <v>6.8992174188961097E-3</v>
      </c>
      <c r="Q34">
        <v>0</v>
      </c>
      <c r="R34">
        <v>4.1462303642107803E-3</v>
      </c>
      <c r="S34">
        <v>2.6027019984972998E-3</v>
      </c>
      <c r="T34">
        <v>7.3001885964718797E-3</v>
      </c>
    </row>
    <row r="35" spans="1:20">
      <c r="A35" t="s">
        <v>428</v>
      </c>
      <c r="B35" t="s">
        <v>427</v>
      </c>
      <c r="C35" t="s">
        <v>429</v>
      </c>
      <c r="D35" t="s">
        <v>430</v>
      </c>
      <c r="E35" s="1">
        <v>18</v>
      </c>
      <c r="F35" t="s">
        <v>17</v>
      </c>
      <c r="G35" t="s">
        <v>431</v>
      </c>
      <c r="H35" t="s">
        <v>432</v>
      </c>
      <c r="I35" s="1">
        <v>20</v>
      </c>
      <c r="J35" t="s">
        <v>433</v>
      </c>
      <c r="K35" t="s">
        <v>434</v>
      </c>
      <c r="L35" s="1">
        <v>42</v>
      </c>
      <c r="M35">
        <v>6.7553338925804597E-3</v>
      </c>
      <c r="N35">
        <v>7.7585055903652304E-3</v>
      </c>
      <c r="O35">
        <v>0</v>
      </c>
      <c r="P35">
        <v>4.9472981236833198E-3</v>
      </c>
      <c r="Q35">
        <v>0</v>
      </c>
      <c r="R35">
        <v>0</v>
      </c>
      <c r="S35">
        <v>0</v>
      </c>
      <c r="T35">
        <v>0</v>
      </c>
    </row>
    <row r="36" spans="1:20">
      <c r="A36" t="s">
        <v>420</v>
      </c>
      <c r="B36" t="s">
        <v>419</v>
      </c>
      <c r="C36" t="s">
        <v>421</v>
      </c>
      <c r="D36" t="s">
        <v>422</v>
      </c>
      <c r="E36" s="1">
        <v>18</v>
      </c>
      <c r="F36" t="s">
        <v>17</v>
      </c>
      <c r="G36" t="s">
        <v>423</v>
      </c>
      <c r="H36" t="s">
        <v>424</v>
      </c>
      <c r="I36" s="1">
        <v>5</v>
      </c>
      <c r="J36" t="s">
        <v>425</v>
      </c>
      <c r="K36" t="s">
        <v>426</v>
      </c>
      <c r="L36" s="1">
        <v>53</v>
      </c>
      <c r="M36">
        <v>1.60549002708259</v>
      </c>
      <c r="N36">
        <v>11.7835275951191</v>
      </c>
      <c r="O36">
        <v>6.44262280724034E-3</v>
      </c>
      <c r="P36">
        <v>1.8815465295171001</v>
      </c>
      <c r="Q36">
        <v>0</v>
      </c>
      <c r="R36">
        <v>0</v>
      </c>
      <c r="S36">
        <v>1.4622842860182599E-2</v>
      </c>
      <c r="T36">
        <v>3.0285417467043E-2</v>
      </c>
    </row>
    <row r="37" spans="1:20">
      <c r="A37" t="s">
        <v>806</v>
      </c>
      <c r="B37" t="s">
        <v>805</v>
      </c>
      <c r="C37" t="s">
        <v>807</v>
      </c>
      <c r="D37" t="s">
        <v>808</v>
      </c>
      <c r="E37" s="1">
        <v>19</v>
      </c>
      <c r="F37" t="s">
        <v>17</v>
      </c>
      <c r="G37" t="s">
        <v>809</v>
      </c>
      <c r="H37" t="s">
        <v>810</v>
      </c>
      <c r="I37" s="1">
        <v>320</v>
      </c>
      <c r="J37" t="s">
        <v>811</v>
      </c>
      <c r="K37" t="s">
        <v>812</v>
      </c>
      <c r="L37" s="1">
        <v>1</v>
      </c>
      <c r="M37">
        <v>0</v>
      </c>
      <c r="N37">
        <v>0</v>
      </c>
      <c r="O37">
        <v>0</v>
      </c>
      <c r="P37">
        <v>2.5311671688099901E-2</v>
      </c>
      <c r="Q37">
        <v>0</v>
      </c>
      <c r="R37">
        <v>0</v>
      </c>
      <c r="S37">
        <v>7.9909469877091901</v>
      </c>
      <c r="T37">
        <v>17.939118342365699</v>
      </c>
    </row>
    <row r="38" spans="1:20">
      <c r="A38" t="s">
        <v>284</v>
      </c>
      <c r="B38" t="s">
        <v>283</v>
      </c>
      <c r="C38" t="s">
        <v>15</v>
      </c>
      <c r="D38" t="s">
        <v>285</v>
      </c>
      <c r="E38" s="1">
        <v>12</v>
      </c>
      <c r="F38" t="s">
        <v>17</v>
      </c>
      <c r="G38" t="s">
        <v>286</v>
      </c>
      <c r="H38" t="s">
        <v>287</v>
      </c>
      <c r="I38" s="1">
        <v>7</v>
      </c>
      <c r="J38" t="s">
        <v>288</v>
      </c>
      <c r="K38" t="s">
        <v>289</v>
      </c>
      <c r="L38" s="1">
        <v>8</v>
      </c>
      <c r="M38">
        <v>53.606036326271102</v>
      </c>
      <c r="N38">
        <v>32.058181819241398</v>
      </c>
      <c r="O38">
        <v>0.95118936116182295</v>
      </c>
      <c r="P38">
        <v>2.2854829190536199</v>
      </c>
      <c r="Q38">
        <v>0.81560312907147403</v>
      </c>
      <c r="R38">
        <v>0.94516279338525</v>
      </c>
      <c r="S38">
        <v>7.21842565839217</v>
      </c>
      <c r="T38">
        <v>1.0768391822902901</v>
      </c>
    </row>
    <row r="39" spans="1:20">
      <c r="A39" t="s">
        <v>248</v>
      </c>
      <c r="B39" t="s">
        <v>247</v>
      </c>
      <c r="C39" t="s">
        <v>15</v>
      </c>
      <c r="D39" t="s">
        <v>249</v>
      </c>
      <c r="E39" s="1">
        <v>17</v>
      </c>
      <c r="F39" t="s">
        <v>17</v>
      </c>
      <c r="G39" t="s">
        <v>250</v>
      </c>
      <c r="H39" t="s">
        <v>251</v>
      </c>
      <c r="I39" s="1">
        <v>19</v>
      </c>
      <c r="J39" t="s">
        <v>252</v>
      </c>
      <c r="K39" t="s">
        <v>253</v>
      </c>
      <c r="L39" s="1">
        <v>8</v>
      </c>
      <c r="M39">
        <v>30.868162826331101</v>
      </c>
      <c r="N39">
        <v>27.608584946180901</v>
      </c>
      <c r="O39">
        <v>1.62636866025866</v>
      </c>
      <c r="P39">
        <v>0.91016029986445501</v>
      </c>
      <c r="Q39">
        <v>3.7798180262169301</v>
      </c>
      <c r="R39">
        <v>4.5685873101103498</v>
      </c>
      <c r="S39">
        <v>0.93154920137994301</v>
      </c>
      <c r="T39">
        <v>0.88094713623387499</v>
      </c>
    </row>
    <row r="40" spans="1:20">
      <c r="A40" t="s">
        <v>859</v>
      </c>
      <c r="B40" t="s">
        <v>858</v>
      </c>
      <c r="C40" t="s">
        <v>860</v>
      </c>
      <c r="D40" t="s">
        <v>861</v>
      </c>
      <c r="E40" s="1">
        <v>7</v>
      </c>
      <c r="F40" t="s">
        <v>17</v>
      </c>
      <c r="G40" t="s">
        <v>862</v>
      </c>
      <c r="H40" t="s">
        <v>863</v>
      </c>
      <c r="I40" s="1">
        <v>11</v>
      </c>
      <c r="J40" t="s">
        <v>864</v>
      </c>
      <c r="K40" t="s">
        <v>865</v>
      </c>
      <c r="L40" s="1">
        <v>6</v>
      </c>
      <c r="M40">
        <v>0</v>
      </c>
      <c r="N40">
        <v>0</v>
      </c>
      <c r="O40">
        <v>0</v>
      </c>
      <c r="P40">
        <v>0</v>
      </c>
      <c r="Q40">
        <v>0</v>
      </c>
      <c r="R40">
        <v>0</v>
      </c>
      <c r="S40">
        <v>0</v>
      </c>
      <c r="T40">
        <v>0</v>
      </c>
    </row>
    <row r="41" spans="1:20">
      <c r="A41" t="s">
        <v>106</v>
      </c>
      <c r="B41" t="s">
        <v>105</v>
      </c>
      <c r="C41" t="s">
        <v>107</v>
      </c>
      <c r="D41" t="s">
        <v>108</v>
      </c>
      <c r="E41" s="1">
        <v>1</v>
      </c>
      <c r="F41" t="s">
        <v>17</v>
      </c>
      <c r="G41" t="s">
        <v>109</v>
      </c>
      <c r="H41" t="s">
        <v>110</v>
      </c>
      <c r="I41" s="1">
        <v>16</v>
      </c>
      <c r="J41" t="s">
        <v>111</v>
      </c>
      <c r="K41" t="s">
        <v>112</v>
      </c>
      <c r="L41" s="1">
        <v>1</v>
      </c>
      <c r="M41">
        <v>5.1337018671440597E-3</v>
      </c>
      <c r="N41">
        <v>5.8960601013743601E-3</v>
      </c>
      <c r="O41">
        <v>0.65459723027504402</v>
      </c>
      <c r="P41">
        <v>0.719365934883615</v>
      </c>
      <c r="Q41">
        <v>0.45975713258089501</v>
      </c>
      <c r="R41">
        <v>0.52891198888772195</v>
      </c>
      <c r="S41">
        <v>3.3583031154728098</v>
      </c>
      <c r="T41">
        <v>3.96293305314133</v>
      </c>
    </row>
    <row r="42" spans="1:20">
      <c r="A42" t="s">
        <v>644</v>
      </c>
      <c r="B42" t="s">
        <v>643</v>
      </c>
      <c r="C42" t="s">
        <v>15</v>
      </c>
      <c r="D42" t="s">
        <v>645</v>
      </c>
      <c r="E42" s="1">
        <v>4</v>
      </c>
      <c r="F42" t="s">
        <v>17</v>
      </c>
      <c r="G42" t="s">
        <v>646</v>
      </c>
      <c r="H42" t="s">
        <v>647</v>
      </c>
      <c r="I42" s="1">
        <v>558</v>
      </c>
      <c r="J42" t="s">
        <v>645</v>
      </c>
      <c r="K42" t="s">
        <v>648</v>
      </c>
      <c r="L42" s="1">
        <v>107</v>
      </c>
      <c r="M42">
        <v>0</v>
      </c>
      <c r="N42">
        <v>0</v>
      </c>
      <c r="O42">
        <v>0</v>
      </c>
      <c r="P42">
        <v>0</v>
      </c>
      <c r="Q42">
        <v>0</v>
      </c>
      <c r="R42">
        <v>0</v>
      </c>
      <c r="S42">
        <v>0</v>
      </c>
      <c r="T42">
        <v>0</v>
      </c>
    </row>
    <row r="43" spans="1:20">
      <c r="A43" t="s">
        <v>638</v>
      </c>
      <c r="B43" t="s">
        <v>637</v>
      </c>
      <c r="C43" t="s">
        <v>15</v>
      </c>
      <c r="D43" t="s">
        <v>639</v>
      </c>
      <c r="E43" s="1">
        <v>4</v>
      </c>
      <c r="F43" t="s">
        <v>17</v>
      </c>
      <c r="G43" t="s">
        <v>640</v>
      </c>
      <c r="H43" t="s">
        <v>641</v>
      </c>
      <c r="I43" s="1">
        <v>115</v>
      </c>
      <c r="J43" t="s">
        <v>639</v>
      </c>
      <c r="K43" t="s">
        <v>642</v>
      </c>
      <c r="L43" s="1">
        <v>9</v>
      </c>
      <c r="M43">
        <v>0</v>
      </c>
      <c r="N43">
        <v>0</v>
      </c>
      <c r="O43">
        <v>0</v>
      </c>
      <c r="P43">
        <v>0</v>
      </c>
      <c r="Q43">
        <v>0</v>
      </c>
      <c r="R43">
        <v>0</v>
      </c>
      <c r="S43">
        <v>0</v>
      </c>
      <c r="T43">
        <v>0</v>
      </c>
    </row>
    <row r="44" spans="1:20">
      <c r="A44" t="s">
        <v>490</v>
      </c>
      <c r="B44" t="s">
        <v>489</v>
      </c>
      <c r="C44" t="s">
        <v>15</v>
      </c>
      <c r="D44" t="s">
        <v>491</v>
      </c>
      <c r="E44" s="1">
        <v>1</v>
      </c>
      <c r="F44" t="s">
        <v>17</v>
      </c>
      <c r="G44" t="s">
        <v>492</v>
      </c>
      <c r="H44" t="s">
        <v>493</v>
      </c>
      <c r="I44" s="1">
        <v>26</v>
      </c>
      <c r="J44" t="s">
        <v>491</v>
      </c>
      <c r="K44" t="s">
        <v>494</v>
      </c>
      <c r="L44" s="1">
        <v>31</v>
      </c>
      <c r="M44">
        <v>3.19664794544585E-3</v>
      </c>
      <c r="N44">
        <v>5.5666452661540097E-3</v>
      </c>
      <c r="O44">
        <v>0.14923939450305099</v>
      </c>
      <c r="P44">
        <v>0.68851525654145995</v>
      </c>
      <c r="Q44">
        <v>1.72816987931965E-3</v>
      </c>
      <c r="R44">
        <v>5.7271737828133804E-3</v>
      </c>
      <c r="S44">
        <v>4.7481169839525897E-2</v>
      </c>
      <c r="T44">
        <v>7.1451299949931393E-2</v>
      </c>
    </row>
    <row r="45" spans="1:20">
      <c r="A45" t="s">
        <v>389</v>
      </c>
      <c r="B45" t="s">
        <v>388</v>
      </c>
      <c r="C45" t="s">
        <v>390</v>
      </c>
      <c r="D45" t="s">
        <v>391</v>
      </c>
      <c r="E45" s="1">
        <v>2</v>
      </c>
      <c r="F45" t="s">
        <v>17</v>
      </c>
      <c r="G45" t="s">
        <v>392</v>
      </c>
      <c r="H45" t="s">
        <v>393</v>
      </c>
      <c r="I45" s="1">
        <v>6</v>
      </c>
      <c r="J45" t="s">
        <v>394</v>
      </c>
      <c r="K45" t="s">
        <v>395</v>
      </c>
      <c r="L45" s="1">
        <v>8</v>
      </c>
      <c r="M45">
        <v>0</v>
      </c>
      <c r="N45">
        <v>4.9439057705166498E-3</v>
      </c>
      <c r="O45">
        <v>0</v>
      </c>
      <c r="P45">
        <v>3.3232785507846399E-3</v>
      </c>
      <c r="Q45">
        <v>0</v>
      </c>
      <c r="R45">
        <v>0</v>
      </c>
      <c r="S45">
        <v>0</v>
      </c>
      <c r="T45">
        <v>2.2827587464740802E-3</v>
      </c>
    </row>
    <row r="46" spans="1:20">
      <c r="A46" t="s">
        <v>138</v>
      </c>
      <c r="B46" t="s">
        <v>137</v>
      </c>
      <c r="C46" t="s">
        <v>139</v>
      </c>
      <c r="D46" t="s">
        <v>140</v>
      </c>
      <c r="E46" s="1">
        <v>16</v>
      </c>
      <c r="F46" t="s">
        <v>17</v>
      </c>
      <c r="G46" t="s">
        <v>141</v>
      </c>
      <c r="H46" t="s">
        <v>142</v>
      </c>
      <c r="I46" s="1">
        <v>9</v>
      </c>
      <c r="J46" t="s">
        <v>143</v>
      </c>
      <c r="K46" t="s">
        <v>144</v>
      </c>
      <c r="L46" s="1">
        <v>1</v>
      </c>
      <c r="M46">
        <v>1.71375241498183</v>
      </c>
      <c r="N46">
        <v>3.2035014343161401</v>
      </c>
      <c r="O46">
        <v>9.2762416620110699E-2</v>
      </c>
      <c r="P46">
        <v>0.19564433922792601</v>
      </c>
      <c r="Q46">
        <v>1.6787124853842801</v>
      </c>
      <c r="R46">
        <v>1.4223673258204199</v>
      </c>
      <c r="S46">
        <v>0</v>
      </c>
      <c r="T46">
        <v>0</v>
      </c>
    </row>
    <row r="47" spans="1:20">
      <c r="A47" t="s">
        <v>60</v>
      </c>
      <c r="B47" t="s">
        <v>59</v>
      </c>
      <c r="C47" t="s">
        <v>61</v>
      </c>
      <c r="D47" t="s">
        <v>62</v>
      </c>
      <c r="E47" s="1" t="s">
        <v>11</v>
      </c>
      <c r="F47" t="s">
        <v>17</v>
      </c>
      <c r="G47" t="s">
        <v>63</v>
      </c>
      <c r="H47" t="s">
        <v>64</v>
      </c>
      <c r="I47" s="1">
        <v>17</v>
      </c>
      <c r="J47" t="s">
        <v>65</v>
      </c>
      <c r="K47" t="s">
        <v>66</v>
      </c>
      <c r="L47" s="1">
        <v>1</v>
      </c>
      <c r="M47">
        <v>3.1696669422278601</v>
      </c>
      <c r="N47">
        <v>16.4766115387316</v>
      </c>
      <c r="O47">
        <v>14.6534241739278</v>
      </c>
      <c r="P47">
        <v>7.2834669104981602</v>
      </c>
      <c r="Q47">
        <v>3.2097591748338301</v>
      </c>
      <c r="R47">
        <v>1.6548702706115901</v>
      </c>
      <c r="S47">
        <v>0.50316507792715703</v>
      </c>
      <c r="T47">
        <v>1.3604682251484601</v>
      </c>
    </row>
    <row r="48" spans="1:20">
      <c r="A48" t="s">
        <v>696</v>
      </c>
      <c r="B48" t="s">
        <v>695</v>
      </c>
      <c r="C48" t="s">
        <v>697</v>
      </c>
      <c r="D48" t="s">
        <v>698</v>
      </c>
      <c r="E48" s="1">
        <v>16</v>
      </c>
      <c r="F48" t="s">
        <v>17</v>
      </c>
      <c r="G48" t="s">
        <v>699</v>
      </c>
      <c r="H48" t="s">
        <v>700</v>
      </c>
      <c r="I48" s="1">
        <v>5</v>
      </c>
      <c r="J48" t="s">
        <v>701</v>
      </c>
      <c r="K48" t="s">
        <v>702</v>
      </c>
      <c r="L48" s="1">
        <v>2</v>
      </c>
      <c r="M48">
        <v>2.0552444767968402E-3</v>
      </c>
      <c r="N48">
        <v>1.6957126301737899</v>
      </c>
      <c r="O48">
        <v>1.0844656323402101E-3</v>
      </c>
      <c r="P48">
        <v>5.6827636542496202E-3</v>
      </c>
      <c r="Q48">
        <v>0</v>
      </c>
      <c r="R48">
        <v>1.9565227173751602E-3</v>
      </c>
      <c r="S48">
        <v>1.2281627259721701E-3</v>
      </c>
      <c r="T48">
        <v>0.56817560874296102</v>
      </c>
    </row>
    <row r="49" spans="1:20">
      <c r="A49" t="s">
        <v>720</v>
      </c>
      <c r="B49" t="s">
        <v>719</v>
      </c>
      <c r="C49" t="s">
        <v>721</v>
      </c>
      <c r="D49" t="s">
        <v>722</v>
      </c>
      <c r="E49" s="1">
        <v>3</v>
      </c>
      <c r="F49" t="s">
        <v>17</v>
      </c>
      <c r="G49" t="s">
        <v>723</v>
      </c>
      <c r="H49" t="s">
        <v>724</v>
      </c>
      <c r="I49" s="1">
        <v>7</v>
      </c>
      <c r="J49" t="s">
        <v>725</v>
      </c>
      <c r="K49" t="s">
        <v>726</v>
      </c>
      <c r="L49" s="1">
        <v>2</v>
      </c>
      <c r="M49">
        <v>58.106666060998997</v>
      </c>
      <c r="N49">
        <v>12.9883963477176</v>
      </c>
      <c r="O49">
        <v>89.489105853212607</v>
      </c>
      <c r="P49">
        <v>26.328317662257501</v>
      </c>
      <c r="Q49">
        <v>72.757141727942397</v>
      </c>
      <c r="R49">
        <v>29.370093534829</v>
      </c>
      <c r="S49">
        <v>129.19108328308801</v>
      </c>
      <c r="T49">
        <v>88.0451288053317</v>
      </c>
    </row>
    <row r="50" spans="1:20">
      <c r="A50" t="s">
        <v>829</v>
      </c>
      <c r="B50" t="s">
        <v>828</v>
      </c>
      <c r="C50" t="s">
        <v>830</v>
      </c>
      <c r="D50" t="s">
        <v>831</v>
      </c>
      <c r="E50" s="1">
        <v>16</v>
      </c>
      <c r="F50" t="s">
        <v>17</v>
      </c>
      <c r="G50" t="s">
        <v>832</v>
      </c>
      <c r="H50" t="s">
        <v>833</v>
      </c>
      <c r="I50" s="1">
        <v>5</v>
      </c>
      <c r="J50" t="s">
        <v>834</v>
      </c>
      <c r="K50" t="s">
        <v>835</v>
      </c>
      <c r="L50" s="1">
        <v>35</v>
      </c>
      <c r="M50">
        <v>0.84979673302592995</v>
      </c>
      <c r="N50">
        <v>3.1837579847401098</v>
      </c>
      <c r="O50">
        <v>0</v>
      </c>
      <c r="P50">
        <v>0</v>
      </c>
      <c r="Q50">
        <v>0</v>
      </c>
      <c r="R50">
        <v>0.35724705203537399</v>
      </c>
      <c r="S50">
        <v>0</v>
      </c>
      <c r="T50">
        <v>5.4190697001023802E-2</v>
      </c>
    </row>
    <row r="51" spans="1:20">
      <c r="A51" t="s">
        <v>867</v>
      </c>
      <c r="B51" t="s">
        <v>866</v>
      </c>
      <c r="C51" t="s">
        <v>868</v>
      </c>
      <c r="D51" t="s">
        <v>869</v>
      </c>
      <c r="E51" s="1">
        <v>11</v>
      </c>
      <c r="F51" t="s">
        <v>17</v>
      </c>
      <c r="G51" t="s">
        <v>870</v>
      </c>
      <c r="H51" t="s">
        <v>871</v>
      </c>
      <c r="I51" s="1">
        <v>9</v>
      </c>
      <c r="J51" t="s">
        <v>872</v>
      </c>
      <c r="K51" t="s">
        <v>873</v>
      </c>
      <c r="L51" s="1">
        <v>15</v>
      </c>
      <c r="M51">
        <v>13.291286181522601</v>
      </c>
      <c r="N51">
        <v>42.101504574790198</v>
      </c>
      <c r="O51">
        <v>1.4713258973913901E-2</v>
      </c>
      <c r="P51">
        <v>7.3521450605117999E-2</v>
      </c>
      <c r="Q51">
        <v>0</v>
      </c>
      <c r="R51">
        <v>2.6526730820391701E-2</v>
      </c>
      <c r="S51">
        <v>7.8226717577786001E-2</v>
      </c>
      <c r="T51">
        <v>6.4566080042415194E-2</v>
      </c>
    </row>
    <row r="52" spans="1:20">
      <c r="A52" t="s">
        <v>837</v>
      </c>
      <c r="B52" t="s">
        <v>836</v>
      </c>
      <c r="C52" t="s">
        <v>15</v>
      </c>
      <c r="D52" t="s">
        <v>838</v>
      </c>
      <c r="E52" s="1">
        <v>11</v>
      </c>
      <c r="F52" t="s">
        <v>17</v>
      </c>
      <c r="G52" t="s">
        <v>839</v>
      </c>
      <c r="H52" t="s">
        <v>840</v>
      </c>
      <c r="I52" s="1">
        <v>65</v>
      </c>
      <c r="J52" t="s">
        <v>841</v>
      </c>
      <c r="K52" t="s">
        <v>842</v>
      </c>
      <c r="L52" s="1">
        <v>4</v>
      </c>
      <c r="M52">
        <v>0.30695044339433702</v>
      </c>
      <c r="N52">
        <v>0.26098564203729802</v>
      </c>
      <c r="O52">
        <v>0</v>
      </c>
      <c r="P52">
        <v>0</v>
      </c>
      <c r="Q52">
        <v>0</v>
      </c>
      <c r="R52">
        <v>0</v>
      </c>
      <c r="S52">
        <v>0</v>
      </c>
      <c r="T52">
        <v>0</v>
      </c>
    </row>
    <row r="53" spans="1:20">
      <c r="A53" t="s">
        <v>366</v>
      </c>
      <c r="B53" t="s">
        <v>365</v>
      </c>
      <c r="C53" t="s">
        <v>367</v>
      </c>
      <c r="D53" t="s">
        <v>368</v>
      </c>
      <c r="E53" s="1">
        <v>6</v>
      </c>
      <c r="F53" t="s">
        <v>17</v>
      </c>
      <c r="G53" t="s">
        <v>369</v>
      </c>
      <c r="H53" t="s">
        <v>370</v>
      </c>
      <c r="I53" s="1">
        <v>6</v>
      </c>
      <c r="J53" t="s">
        <v>371</v>
      </c>
      <c r="K53" t="s">
        <v>372</v>
      </c>
      <c r="L53" s="1">
        <v>1</v>
      </c>
      <c r="M53">
        <v>0.273594985823296</v>
      </c>
      <c r="N53">
        <v>1.31597300988331</v>
      </c>
      <c r="O53">
        <v>6.6095534812916403</v>
      </c>
      <c r="P53">
        <v>6.5237456415230897</v>
      </c>
      <c r="Q53">
        <v>15.030227449049301</v>
      </c>
      <c r="R53">
        <v>9.1242739166123403</v>
      </c>
      <c r="S53">
        <v>24.6414758503537</v>
      </c>
      <c r="T53">
        <v>22.080874841813401</v>
      </c>
    </row>
    <row r="54" spans="1:20">
      <c r="A54" t="s">
        <v>598</v>
      </c>
      <c r="B54" t="s">
        <v>597</v>
      </c>
      <c r="C54" t="s">
        <v>599</v>
      </c>
      <c r="D54" t="s">
        <v>600</v>
      </c>
      <c r="E54" s="1">
        <v>6</v>
      </c>
      <c r="F54" t="s">
        <v>17</v>
      </c>
      <c r="G54" t="s">
        <v>601</v>
      </c>
      <c r="H54" t="s">
        <v>602</v>
      </c>
      <c r="I54" s="1">
        <v>11</v>
      </c>
      <c r="J54" t="s">
        <v>603</v>
      </c>
      <c r="K54" t="s">
        <v>604</v>
      </c>
      <c r="L54" s="1">
        <v>25</v>
      </c>
      <c r="M54">
        <v>2.9565844669860502</v>
      </c>
      <c r="N54">
        <v>3.0604958607705601</v>
      </c>
      <c r="O54">
        <v>10.7606973554288</v>
      </c>
      <c r="P54">
        <v>5.0226571069979196</v>
      </c>
      <c r="Q54">
        <v>22.906295996824198</v>
      </c>
      <c r="R54">
        <v>4.9860158287147902</v>
      </c>
      <c r="S54">
        <v>25.259557091386799</v>
      </c>
      <c r="T54">
        <v>15.5233263509702</v>
      </c>
    </row>
    <row r="55" spans="1:20">
      <c r="A55" t="s">
        <v>895</v>
      </c>
      <c r="B55" t="s">
        <v>894</v>
      </c>
      <c r="C55" t="s">
        <v>896</v>
      </c>
      <c r="D55" t="s">
        <v>897</v>
      </c>
      <c r="E55" s="1">
        <v>6</v>
      </c>
      <c r="F55" t="s">
        <v>17</v>
      </c>
      <c r="G55" t="s">
        <v>898</v>
      </c>
      <c r="H55" t="s">
        <v>899</v>
      </c>
      <c r="I55" s="1">
        <v>7</v>
      </c>
      <c r="J55" t="s">
        <v>900</v>
      </c>
      <c r="K55" t="s">
        <v>901</v>
      </c>
      <c r="L55" s="1">
        <v>3</v>
      </c>
      <c r="M55">
        <v>0</v>
      </c>
      <c r="N55">
        <v>0</v>
      </c>
      <c r="O55">
        <v>1.2122416965273699</v>
      </c>
      <c r="P55">
        <v>1.4029483232739499</v>
      </c>
      <c r="Q55">
        <v>1.8393671379174501</v>
      </c>
      <c r="R55">
        <v>1.8484043839958899</v>
      </c>
      <c r="S55">
        <v>0.68622112854903305</v>
      </c>
      <c r="T55">
        <v>1.32699043673702</v>
      </c>
    </row>
    <row r="56" spans="1:20">
      <c r="A56" t="s">
        <v>889</v>
      </c>
      <c r="B56" t="s">
        <v>888</v>
      </c>
      <c r="C56" t="s">
        <v>890</v>
      </c>
      <c r="D56" t="s">
        <v>891</v>
      </c>
      <c r="E56" s="1">
        <v>6</v>
      </c>
      <c r="F56" t="s">
        <v>17</v>
      </c>
      <c r="G56" t="s">
        <v>892</v>
      </c>
      <c r="H56" t="s">
        <v>893</v>
      </c>
      <c r="I56" s="1">
        <v>6</v>
      </c>
      <c r="J56" t="s">
        <v>803</v>
      </c>
      <c r="K56" t="s">
        <v>804</v>
      </c>
      <c r="L56" s="1">
        <v>4</v>
      </c>
      <c r="M56">
        <v>0</v>
      </c>
      <c r="N56">
        <v>0</v>
      </c>
      <c r="O56">
        <v>1.1845932150106799</v>
      </c>
      <c r="P56">
        <v>1.9196202448147399</v>
      </c>
      <c r="Q56">
        <v>1.6635264952089499</v>
      </c>
      <c r="R56">
        <v>2.1030961872117602</v>
      </c>
      <c r="S56">
        <v>4.84969772744269</v>
      </c>
      <c r="T56">
        <v>2.41541273193035</v>
      </c>
    </row>
    <row r="57" spans="1:20">
      <c r="A57" t="s">
        <v>798</v>
      </c>
      <c r="B57" t="s">
        <v>797</v>
      </c>
      <c r="C57" t="s">
        <v>799</v>
      </c>
      <c r="D57" t="s">
        <v>800</v>
      </c>
      <c r="E57" s="1">
        <v>6</v>
      </c>
      <c r="F57" t="s">
        <v>17</v>
      </c>
      <c r="G57" t="s">
        <v>801</v>
      </c>
      <c r="H57" t="s">
        <v>802</v>
      </c>
      <c r="I57" s="1">
        <v>8</v>
      </c>
      <c r="J57" t="s">
        <v>803</v>
      </c>
      <c r="K57" t="s">
        <v>804</v>
      </c>
      <c r="L57" s="1">
        <v>4</v>
      </c>
      <c r="M57">
        <v>6.3016252872987302</v>
      </c>
      <c r="N57">
        <v>10.116261363387</v>
      </c>
      <c r="O57">
        <v>3.6280906241270898</v>
      </c>
      <c r="P57">
        <v>4.0879199537094202</v>
      </c>
      <c r="Q57">
        <v>3.8336666365791601</v>
      </c>
      <c r="R57">
        <v>4.6897493172190297</v>
      </c>
      <c r="S57">
        <v>5.6911338554220103</v>
      </c>
      <c r="T57">
        <v>6.2518721032651898</v>
      </c>
    </row>
    <row r="58" spans="1:20">
      <c r="A58" t="s">
        <v>875</v>
      </c>
      <c r="B58" t="s">
        <v>874</v>
      </c>
      <c r="C58" t="s">
        <v>15</v>
      </c>
      <c r="D58" t="s">
        <v>876</v>
      </c>
      <c r="E58" s="1">
        <v>16</v>
      </c>
      <c r="F58" t="s">
        <v>17</v>
      </c>
      <c r="G58" t="s">
        <v>877</v>
      </c>
      <c r="H58" t="s">
        <v>878</v>
      </c>
      <c r="I58" s="1">
        <v>181</v>
      </c>
      <c r="J58" t="s">
        <v>876</v>
      </c>
      <c r="K58" t="s">
        <v>879</v>
      </c>
      <c r="L58" s="1">
        <v>1</v>
      </c>
      <c r="M58">
        <v>0</v>
      </c>
      <c r="N58">
        <v>6.5641098249459E-3</v>
      </c>
      <c r="O58">
        <v>0.36108458388694697</v>
      </c>
      <c r="P58">
        <v>0.80114505535280001</v>
      </c>
      <c r="Q58">
        <v>0</v>
      </c>
      <c r="R58">
        <v>5.5189877603984703E-3</v>
      </c>
      <c r="S58">
        <v>7.4043403547711703E-2</v>
      </c>
      <c r="T58">
        <v>0.576407253011187</v>
      </c>
    </row>
    <row r="59" spans="1:20">
      <c r="A59" t="s">
        <v>821</v>
      </c>
      <c r="B59" t="s">
        <v>820</v>
      </c>
      <c r="C59" t="s">
        <v>822</v>
      </c>
      <c r="D59" t="s">
        <v>823</v>
      </c>
      <c r="E59" s="1">
        <v>6</v>
      </c>
      <c r="F59" t="s">
        <v>17</v>
      </c>
      <c r="G59" t="s">
        <v>824</v>
      </c>
      <c r="H59" t="s">
        <v>825</v>
      </c>
      <c r="I59" s="1">
        <v>8</v>
      </c>
      <c r="J59" t="s">
        <v>826</v>
      </c>
      <c r="K59" t="s">
        <v>827</v>
      </c>
      <c r="L59" s="1">
        <v>6</v>
      </c>
      <c r="M59">
        <v>1.6017166415329499E-2</v>
      </c>
      <c r="N59">
        <v>3.6610116736471597E-2</v>
      </c>
      <c r="O59">
        <v>6.5013797033530102E-3</v>
      </c>
      <c r="P59">
        <v>5.4318319068627698E-2</v>
      </c>
      <c r="Q59">
        <v>6.4978819165281296E-2</v>
      </c>
      <c r="R59">
        <v>0.46276674735916001</v>
      </c>
      <c r="S59">
        <v>3.0868209394127599E-2</v>
      </c>
      <c r="T59">
        <v>0.915700738495136</v>
      </c>
    </row>
    <row r="60" spans="1:20">
      <c r="A60" t="s">
        <v>208</v>
      </c>
      <c r="B60" t="s">
        <v>207</v>
      </c>
      <c r="C60" t="s">
        <v>209</v>
      </c>
      <c r="D60" t="s">
        <v>210</v>
      </c>
      <c r="E60" s="1">
        <v>19</v>
      </c>
      <c r="F60" t="s">
        <v>17</v>
      </c>
      <c r="G60" t="s">
        <v>211</v>
      </c>
      <c r="H60" t="s">
        <v>212</v>
      </c>
      <c r="I60" s="1">
        <v>10</v>
      </c>
      <c r="J60" t="s">
        <v>213</v>
      </c>
      <c r="K60" t="s">
        <v>214</v>
      </c>
      <c r="L60" s="1">
        <v>1</v>
      </c>
      <c r="M60">
        <v>0</v>
      </c>
      <c r="N60">
        <v>0</v>
      </c>
      <c r="O60">
        <v>4.6749380125562399E-3</v>
      </c>
      <c r="P60">
        <v>0.17554032637431</v>
      </c>
      <c r="Q60">
        <v>0</v>
      </c>
      <c r="R60">
        <v>4.22983514817349E-2</v>
      </c>
      <c r="S60">
        <v>0</v>
      </c>
      <c r="T60">
        <v>4.5103751947345198E-3</v>
      </c>
    </row>
    <row r="61" spans="1:20">
      <c r="A61" t="s">
        <v>582</v>
      </c>
      <c r="B61" t="s">
        <v>581</v>
      </c>
      <c r="C61" t="s">
        <v>583</v>
      </c>
      <c r="D61" t="s">
        <v>584</v>
      </c>
      <c r="E61" s="1">
        <v>11</v>
      </c>
      <c r="F61" t="s">
        <v>17</v>
      </c>
      <c r="G61" t="s">
        <v>585</v>
      </c>
      <c r="H61" t="s">
        <v>586</v>
      </c>
      <c r="I61" s="1">
        <v>18</v>
      </c>
      <c r="J61" t="s">
        <v>587</v>
      </c>
      <c r="K61" t="s">
        <v>588</v>
      </c>
      <c r="L61" s="1">
        <v>1</v>
      </c>
      <c r="M61">
        <v>5.14050244935728</v>
      </c>
      <c r="N61">
        <v>4.5408371443431097</v>
      </c>
      <c r="O61">
        <v>4.70802129758673E-2</v>
      </c>
      <c r="P61">
        <v>0.117168720252014</v>
      </c>
      <c r="Q61">
        <v>2.60906749956656E-2</v>
      </c>
      <c r="R61">
        <v>1.7604643832467199E-2</v>
      </c>
      <c r="S61">
        <v>1.15325948366229E-2</v>
      </c>
      <c r="T61">
        <v>1.6912380090363902E-2</v>
      </c>
    </row>
    <row r="62" spans="1:20">
      <c r="A62" t="s">
        <v>519</v>
      </c>
      <c r="B62" t="s">
        <v>518</v>
      </c>
      <c r="C62" t="s">
        <v>520</v>
      </c>
      <c r="D62" t="s">
        <v>521</v>
      </c>
      <c r="E62" s="1">
        <v>10</v>
      </c>
      <c r="F62" t="s">
        <v>17</v>
      </c>
      <c r="G62" t="s">
        <v>522</v>
      </c>
      <c r="H62" t="s">
        <v>523</v>
      </c>
      <c r="I62" s="1">
        <v>6</v>
      </c>
      <c r="J62" t="s">
        <v>524</v>
      </c>
      <c r="K62" t="s">
        <v>525</v>
      </c>
      <c r="L62" s="1">
        <v>1</v>
      </c>
      <c r="M62">
        <v>28.2062680704028</v>
      </c>
      <c r="N62">
        <v>35.542551463978</v>
      </c>
      <c r="O62">
        <v>5.3612317642803701E-3</v>
      </c>
      <c r="P62">
        <v>1.07285189150827E-2</v>
      </c>
      <c r="Q62">
        <v>3.3248301968404302E-2</v>
      </c>
      <c r="R62">
        <v>7.4181990801916495E-2</v>
      </c>
      <c r="S62">
        <v>0.68419120554948099</v>
      </c>
      <c r="T62">
        <v>1.7138494547969101</v>
      </c>
    </row>
    <row r="63" spans="1:20">
      <c r="A63" t="s">
        <v>542</v>
      </c>
      <c r="B63" t="s">
        <v>541</v>
      </c>
      <c r="C63" t="s">
        <v>543</v>
      </c>
      <c r="D63" t="s">
        <v>544</v>
      </c>
      <c r="E63" s="1">
        <v>16</v>
      </c>
      <c r="F63" t="s">
        <v>17</v>
      </c>
      <c r="G63" t="s">
        <v>545</v>
      </c>
      <c r="H63" t="s">
        <v>546</v>
      </c>
      <c r="I63" s="1">
        <v>5</v>
      </c>
      <c r="J63" t="s">
        <v>547</v>
      </c>
      <c r="K63" t="s">
        <v>548</v>
      </c>
      <c r="L63" s="1">
        <v>1</v>
      </c>
      <c r="M63">
        <v>0</v>
      </c>
      <c r="N63">
        <v>0</v>
      </c>
      <c r="O63">
        <v>0</v>
      </c>
      <c r="P63">
        <v>0</v>
      </c>
      <c r="Q63">
        <v>0</v>
      </c>
      <c r="R63">
        <v>0</v>
      </c>
      <c r="S63">
        <v>3.3603247451689101E-3</v>
      </c>
      <c r="T63">
        <v>2.7272315065995499E-2</v>
      </c>
    </row>
    <row r="64" spans="1:20">
      <c r="A64" t="s">
        <v>712</v>
      </c>
      <c r="B64" t="s">
        <v>711</v>
      </c>
      <c r="C64" t="s">
        <v>713</v>
      </c>
      <c r="D64" t="s">
        <v>714</v>
      </c>
      <c r="E64" s="1">
        <v>8</v>
      </c>
      <c r="F64" t="s">
        <v>17</v>
      </c>
      <c r="G64" t="s">
        <v>715</v>
      </c>
      <c r="H64" t="s">
        <v>716</v>
      </c>
      <c r="I64" s="1">
        <v>14</v>
      </c>
      <c r="J64" t="s">
        <v>717</v>
      </c>
      <c r="K64" t="s">
        <v>718</v>
      </c>
      <c r="L64" s="1">
        <v>1</v>
      </c>
      <c r="M64">
        <v>0</v>
      </c>
      <c r="N64">
        <v>1.49280552937304E-2</v>
      </c>
      <c r="O64">
        <v>1.3902013407793301E-3</v>
      </c>
      <c r="P64">
        <v>5.0853013140131596E-3</v>
      </c>
      <c r="Q64">
        <v>0</v>
      </c>
      <c r="R64">
        <v>0</v>
      </c>
      <c r="S64">
        <v>0</v>
      </c>
      <c r="T64">
        <v>2.8237739238071899E-3</v>
      </c>
    </row>
    <row r="65" spans="1:20">
      <c r="A65" t="s">
        <v>482</v>
      </c>
      <c r="B65" t="s">
        <v>481</v>
      </c>
      <c r="C65" t="s">
        <v>483</v>
      </c>
      <c r="D65" t="s">
        <v>484</v>
      </c>
      <c r="E65" s="1">
        <v>1</v>
      </c>
      <c r="F65" t="s">
        <v>17</v>
      </c>
      <c r="G65" t="s">
        <v>485</v>
      </c>
      <c r="H65" t="s">
        <v>486</v>
      </c>
      <c r="I65" s="1">
        <v>7</v>
      </c>
      <c r="J65" t="s">
        <v>487</v>
      </c>
      <c r="K65" t="s">
        <v>488</v>
      </c>
      <c r="L65" s="1">
        <v>1</v>
      </c>
      <c r="M65">
        <v>0.12293592566280299</v>
      </c>
      <c r="N65">
        <v>0.72903321759471695</v>
      </c>
      <c r="O65">
        <v>4.0660562881037103</v>
      </c>
      <c r="P65">
        <v>3.6317507126161002</v>
      </c>
      <c r="Q65">
        <v>9.5273382969405702</v>
      </c>
      <c r="R65">
        <v>4.6912454254407399</v>
      </c>
      <c r="S65">
        <v>27.033243693799601</v>
      </c>
      <c r="T65">
        <v>10.0472403919537</v>
      </c>
    </row>
    <row r="66" spans="1:20">
      <c r="A66" t="s">
        <v>590</v>
      </c>
      <c r="B66" t="s">
        <v>589</v>
      </c>
      <c r="C66" t="s">
        <v>591</v>
      </c>
      <c r="D66" t="s">
        <v>592</v>
      </c>
      <c r="E66" s="1">
        <v>12</v>
      </c>
      <c r="F66" t="s">
        <v>17</v>
      </c>
      <c r="G66" t="s">
        <v>593</v>
      </c>
      <c r="H66" t="s">
        <v>594</v>
      </c>
      <c r="I66" s="1">
        <v>25</v>
      </c>
      <c r="J66" t="s">
        <v>595</v>
      </c>
      <c r="K66" t="s">
        <v>596</v>
      </c>
      <c r="L66" s="1">
        <v>7</v>
      </c>
      <c r="M66">
        <v>39.642752837323698</v>
      </c>
      <c r="N66">
        <v>3.4457283548445301</v>
      </c>
      <c r="O66">
        <v>15.4227369916195</v>
      </c>
      <c r="P66">
        <v>3.9355071393263401</v>
      </c>
      <c r="Q66">
        <v>0.69928562219007195</v>
      </c>
      <c r="R66">
        <v>1.12104679663157</v>
      </c>
      <c r="S66">
        <v>6.0350774958029998</v>
      </c>
      <c r="T66">
        <v>6.8942554570871604</v>
      </c>
    </row>
    <row r="67" spans="1:20">
      <c r="A67" t="s">
        <v>736</v>
      </c>
      <c r="B67" t="s">
        <v>735</v>
      </c>
      <c r="C67" t="s">
        <v>737</v>
      </c>
      <c r="D67" t="s">
        <v>738</v>
      </c>
      <c r="E67" s="1">
        <v>17</v>
      </c>
      <c r="F67" t="s">
        <v>17</v>
      </c>
      <c r="G67" t="s">
        <v>739</v>
      </c>
      <c r="H67" t="s">
        <v>740</v>
      </c>
      <c r="I67" s="1">
        <v>32</v>
      </c>
      <c r="J67" t="s">
        <v>741</v>
      </c>
      <c r="K67" t="s">
        <v>742</v>
      </c>
      <c r="L67" s="1">
        <v>5</v>
      </c>
      <c r="M67">
        <v>44.886839338303197</v>
      </c>
      <c r="N67">
        <v>18.732405936311402</v>
      </c>
      <c r="O67">
        <v>59.125732599763403</v>
      </c>
      <c r="P67">
        <v>44.506607988943301</v>
      </c>
      <c r="Q67">
        <v>21.356638350095398</v>
      </c>
      <c r="R67">
        <v>10.7094250765042</v>
      </c>
      <c r="S67">
        <v>41.301811317864797</v>
      </c>
      <c r="T67">
        <v>35.753526779753798</v>
      </c>
    </row>
    <row r="68" spans="1:20">
      <c r="A68" t="s">
        <v>630</v>
      </c>
      <c r="B68" t="s">
        <v>629</v>
      </c>
      <c r="C68" t="s">
        <v>631</v>
      </c>
      <c r="D68" t="s">
        <v>632</v>
      </c>
      <c r="E68" s="1">
        <v>17</v>
      </c>
      <c r="F68" t="s">
        <v>17</v>
      </c>
      <c r="G68" t="s">
        <v>633</v>
      </c>
      <c r="H68" t="s">
        <v>634</v>
      </c>
      <c r="I68" s="1">
        <v>20</v>
      </c>
      <c r="J68" t="s">
        <v>635</v>
      </c>
      <c r="K68" t="s">
        <v>636</v>
      </c>
      <c r="L68" s="1">
        <v>1</v>
      </c>
      <c r="M68">
        <v>25.820634685933801</v>
      </c>
      <c r="N68">
        <v>33.755009220066697</v>
      </c>
      <c r="O68">
        <v>0.47636372211620298</v>
      </c>
      <c r="P68">
        <v>0.94970267182440504</v>
      </c>
      <c r="Q68">
        <v>0</v>
      </c>
      <c r="R68">
        <v>1.10633639196616E-2</v>
      </c>
      <c r="S68">
        <v>5.0883599213663103E-3</v>
      </c>
      <c r="T68">
        <v>1.03109551058694E-2</v>
      </c>
    </row>
    <row r="69" spans="1:20">
      <c r="A69" t="s">
        <v>744</v>
      </c>
      <c r="B69" t="s">
        <v>743</v>
      </c>
      <c r="C69" t="s">
        <v>745</v>
      </c>
      <c r="D69" t="s">
        <v>746</v>
      </c>
      <c r="E69" s="1">
        <v>17</v>
      </c>
      <c r="F69" t="s">
        <v>17</v>
      </c>
      <c r="G69" t="s">
        <v>747</v>
      </c>
      <c r="H69" t="s">
        <v>748</v>
      </c>
      <c r="I69" s="1">
        <v>19</v>
      </c>
      <c r="J69" t="s">
        <v>749</v>
      </c>
      <c r="K69" t="s">
        <v>750</v>
      </c>
      <c r="L69" s="1">
        <v>1</v>
      </c>
      <c r="M69">
        <v>206.699084516147</v>
      </c>
      <c r="N69">
        <v>227.16035650592099</v>
      </c>
      <c r="O69">
        <v>0.13470375159468601</v>
      </c>
      <c r="P69">
        <v>0.145128151555384</v>
      </c>
      <c r="Q69">
        <v>1.1400183407961499</v>
      </c>
      <c r="R69">
        <v>1.54562260548163</v>
      </c>
      <c r="S69">
        <v>5.87387441425695E-2</v>
      </c>
      <c r="T69">
        <v>0.393150422613329</v>
      </c>
    </row>
    <row r="70" spans="1:20">
      <c r="A70" t="s">
        <v>650</v>
      </c>
      <c r="B70" t="s">
        <v>649</v>
      </c>
      <c r="C70" t="s">
        <v>651</v>
      </c>
      <c r="D70" t="s">
        <v>652</v>
      </c>
      <c r="E70" s="1">
        <v>12</v>
      </c>
      <c r="F70" t="s">
        <v>17</v>
      </c>
      <c r="G70" t="s">
        <v>653</v>
      </c>
      <c r="H70" t="s">
        <v>654</v>
      </c>
      <c r="I70" s="1">
        <v>24</v>
      </c>
      <c r="J70" t="s">
        <v>655</v>
      </c>
      <c r="K70" t="s">
        <v>656</v>
      </c>
      <c r="L70" s="1">
        <v>2</v>
      </c>
      <c r="M70">
        <v>4.8719480680560903</v>
      </c>
      <c r="N70">
        <v>8.6762488186523505</v>
      </c>
      <c r="O70">
        <v>0</v>
      </c>
      <c r="P70">
        <v>1.0310378548547701E-2</v>
      </c>
      <c r="Q70">
        <v>1.70381068453473E-2</v>
      </c>
      <c r="R70">
        <v>0.89897584577810297</v>
      </c>
      <c r="S70">
        <v>0</v>
      </c>
      <c r="T70">
        <v>7.4601497178585904E-3</v>
      </c>
    </row>
    <row r="71" spans="1:20">
      <c r="A71" t="s">
        <v>614</v>
      </c>
      <c r="B71" t="s">
        <v>613</v>
      </c>
      <c r="C71" t="s">
        <v>615</v>
      </c>
      <c r="D71" t="s">
        <v>616</v>
      </c>
      <c r="E71" s="1">
        <v>12</v>
      </c>
      <c r="F71" t="s">
        <v>17</v>
      </c>
      <c r="G71" t="s">
        <v>617</v>
      </c>
      <c r="H71" t="s">
        <v>618</v>
      </c>
      <c r="I71" s="1">
        <v>50</v>
      </c>
      <c r="J71" t="s">
        <v>619</v>
      </c>
      <c r="K71" t="s">
        <v>620</v>
      </c>
      <c r="L71" s="1">
        <v>8</v>
      </c>
      <c r="M71">
        <v>6.1255203045291098E-2</v>
      </c>
      <c r="N71">
        <v>0.53224070999310902</v>
      </c>
      <c r="O71">
        <v>5.98590577795518E-3</v>
      </c>
      <c r="P71">
        <v>3.1367050073611902E-2</v>
      </c>
      <c r="Q71">
        <v>0</v>
      </c>
      <c r="R71">
        <v>0</v>
      </c>
      <c r="S71">
        <v>0</v>
      </c>
      <c r="T71">
        <v>9.2045860169166095E-3</v>
      </c>
    </row>
    <row r="72" spans="1:20">
      <c r="A72" t="s">
        <v>114</v>
      </c>
      <c r="B72" t="s">
        <v>113</v>
      </c>
      <c r="C72" t="s">
        <v>115</v>
      </c>
      <c r="D72" t="s">
        <v>116</v>
      </c>
      <c r="E72" s="1">
        <v>3</v>
      </c>
      <c r="F72" t="s">
        <v>17</v>
      </c>
      <c r="G72" t="s">
        <v>117</v>
      </c>
      <c r="H72" t="s">
        <v>118</v>
      </c>
      <c r="I72" s="1">
        <v>7</v>
      </c>
      <c r="J72" t="s">
        <v>119</v>
      </c>
      <c r="K72" t="s">
        <v>120</v>
      </c>
      <c r="L72" s="1">
        <v>1</v>
      </c>
      <c r="M72">
        <v>0.28650040968288498</v>
      </c>
      <c r="N72">
        <v>2.2294097341411701</v>
      </c>
      <c r="O72">
        <v>45.570108151993999</v>
      </c>
      <c r="P72">
        <v>53.101495265579601</v>
      </c>
      <c r="Q72">
        <v>182.90396290899901</v>
      </c>
      <c r="R72">
        <v>106.18100248967301</v>
      </c>
      <c r="S72">
        <v>28.079638999495799</v>
      </c>
      <c r="T72">
        <v>13.7790370856042</v>
      </c>
    </row>
    <row r="73" spans="1:20">
      <c r="A73" t="s">
        <v>622</v>
      </c>
      <c r="B73" t="s">
        <v>621</v>
      </c>
      <c r="C73" t="s">
        <v>623</v>
      </c>
      <c r="D73" t="s">
        <v>624</v>
      </c>
      <c r="E73" s="1">
        <v>19</v>
      </c>
      <c r="F73" t="s">
        <v>17</v>
      </c>
      <c r="G73" t="s">
        <v>625</v>
      </c>
      <c r="H73" t="s">
        <v>626</v>
      </c>
      <c r="I73" s="1">
        <v>8</v>
      </c>
      <c r="J73" t="s">
        <v>627</v>
      </c>
      <c r="K73" t="s">
        <v>628</v>
      </c>
      <c r="L73" s="1">
        <v>2</v>
      </c>
      <c r="M73">
        <v>0</v>
      </c>
      <c r="N73">
        <v>0</v>
      </c>
      <c r="O73">
        <v>0.76647191408609805</v>
      </c>
      <c r="P73">
        <v>0.81567779075644498</v>
      </c>
      <c r="Q73">
        <v>0</v>
      </c>
      <c r="R73">
        <v>8.3348749260326802E-3</v>
      </c>
      <c r="S73">
        <v>1.3709707916968901</v>
      </c>
      <c r="T73">
        <v>2.0028051009583598</v>
      </c>
    </row>
    <row r="74" spans="1:20">
      <c r="A74" t="s">
        <v>224</v>
      </c>
      <c r="B74" t="s">
        <v>223</v>
      </c>
      <c r="C74" t="s">
        <v>225</v>
      </c>
      <c r="D74" t="s">
        <v>226</v>
      </c>
      <c r="E74" s="1">
        <v>19</v>
      </c>
      <c r="F74" t="s">
        <v>17</v>
      </c>
      <c r="G74" t="s">
        <v>227</v>
      </c>
      <c r="H74" t="s">
        <v>228</v>
      </c>
      <c r="I74" s="1">
        <v>6</v>
      </c>
      <c r="J74" t="s">
        <v>229</v>
      </c>
      <c r="K74" t="s">
        <v>230</v>
      </c>
      <c r="L74" s="1">
        <v>33</v>
      </c>
      <c r="M74">
        <v>0</v>
      </c>
      <c r="N74">
        <v>0</v>
      </c>
      <c r="O74">
        <v>0</v>
      </c>
      <c r="P74">
        <v>0.615554355414478</v>
      </c>
      <c r="Q74">
        <v>0</v>
      </c>
      <c r="R74">
        <v>0</v>
      </c>
      <c r="S74">
        <v>0</v>
      </c>
      <c r="T74">
        <v>0</v>
      </c>
    </row>
    <row r="75" spans="1:20">
      <c r="A75" t="s">
        <v>397</v>
      </c>
      <c r="B75" t="s">
        <v>396</v>
      </c>
      <c r="C75" t="s">
        <v>398</v>
      </c>
      <c r="D75" t="s">
        <v>399</v>
      </c>
      <c r="E75" s="1">
        <v>5</v>
      </c>
      <c r="F75" t="s">
        <v>17</v>
      </c>
      <c r="G75" t="s">
        <v>400</v>
      </c>
      <c r="H75" t="s">
        <v>401</v>
      </c>
      <c r="I75" s="1">
        <v>5</v>
      </c>
      <c r="J75" t="s">
        <v>399</v>
      </c>
      <c r="K75" t="s">
        <v>402</v>
      </c>
      <c r="L75" s="1">
        <v>1</v>
      </c>
      <c r="M75">
        <v>77.559807970384199</v>
      </c>
      <c r="N75">
        <v>51.340404469928501</v>
      </c>
      <c r="O75">
        <v>0.362188403316133</v>
      </c>
      <c r="P75">
        <v>1.94490871363926</v>
      </c>
      <c r="Q75">
        <v>7.7300590428639293E-2</v>
      </c>
      <c r="R75">
        <v>6.05051519714285E-2</v>
      </c>
      <c r="S75">
        <v>0.27146261866195998</v>
      </c>
      <c r="T75">
        <v>0.73551174742858405</v>
      </c>
    </row>
    <row r="76" spans="1:20">
      <c r="A76" t="s">
        <v>216</v>
      </c>
      <c r="B76" t="s">
        <v>215</v>
      </c>
      <c r="C76" t="s">
        <v>217</v>
      </c>
      <c r="D76" t="s">
        <v>218</v>
      </c>
      <c r="E76" s="1">
        <v>19</v>
      </c>
      <c r="F76" t="s">
        <v>17</v>
      </c>
      <c r="G76" t="s">
        <v>219</v>
      </c>
      <c r="H76" t="s">
        <v>220</v>
      </c>
      <c r="I76" s="1">
        <v>12</v>
      </c>
      <c r="J76" t="s">
        <v>221</v>
      </c>
      <c r="K76" t="s">
        <v>222</v>
      </c>
      <c r="L76" s="1">
        <v>1</v>
      </c>
      <c r="M76">
        <v>2.7891360869174198E-2</v>
      </c>
      <c r="N76">
        <v>2.7011129136596801</v>
      </c>
      <c r="O76">
        <v>0</v>
      </c>
      <c r="P76">
        <v>0</v>
      </c>
      <c r="Q76">
        <v>0</v>
      </c>
      <c r="R76">
        <v>4.56606901040161E-3</v>
      </c>
      <c r="S76">
        <v>0</v>
      </c>
      <c r="T76">
        <v>3.4032739440395098E-3</v>
      </c>
    </row>
    <row r="77" spans="1:20">
      <c r="A77" t="s">
        <v>814</v>
      </c>
      <c r="B77" t="s">
        <v>813</v>
      </c>
      <c r="C77" t="s">
        <v>15</v>
      </c>
      <c r="D77" t="s">
        <v>815</v>
      </c>
      <c r="E77" s="1">
        <v>18</v>
      </c>
      <c r="F77" t="s">
        <v>17</v>
      </c>
      <c r="G77" t="s">
        <v>816</v>
      </c>
      <c r="H77" t="s">
        <v>817</v>
      </c>
      <c r="I77" s="1">
        <v>30</v>
      </c>
      <c r="J77" t="s">
        <v>818</v>
      </c>
      <c r="K77" t="s">
        <v>819</v>
      </c>
      <c r="L77" s="1">
        <v>216</v>
      </c>
      <c r="M77">
        <v>0.70922618967680995</v>
      </c>
      <c r="N77">
        <v>1.73865703531107</v>
      </c>
      <c r="O77">
        <v>11.984205171240401</v>
      </c>
      <c r="P77">
        <v>3.7120723379864899</v>
      </c>
      <c r="Q77">
        <v>14.1368277820161</v>
      </c>
      <c r="R77">
        <v>4.9941501135498996</v>
      </c>
      <c r="S77">
        <v>3.4992661064805302</v>
      </c>
      <c r="T77">
        <v>2.1013141135636602</v>
      </c>
    </row>
    <row r="78" spans="1:20">
      <c r="A78" t="s">
        <v>336</v>
      </c>
      <c r="B78" t="s">
        <v>335</v>
      </c>
      <c r="C78" t="s">
        <v>337</v>
      </c>
      <c r="D78" t="s">
        <v>338</v>
      </c>
      <c r="E78" s="1">
        <v>9</v>
      </c>
      <c r="F78" t="s">
        <v>17</v>
      </c>
      <c r="G78" t="s">
        <v>339</v>
      </c>
      <c r="H78" t="s">
        <v>340</v>
      </c>
      <c r="I78" s="1">
        <v>21</v>
      </c>
      <c r="J78" t="s">
        <v>341</v>
      </c>
      <c r="K78" t="s">
        <v>342</v>
      </c>
      <c r="L78" s="1">
        <v>2</v>
      </c>
      <c r="M78">
        <v>0</v>
      </c>
      <c r="N78">
        <v>0</v>
      </c>
      <c r="O78">
        <v>0</v>
      </c>
      <c r="P78">
        <v>0</v>
      </c>
      <c r="Q78">
        <v>0</v>
      </c>
      <c r="R78">
        <v>0</v>
      </c>
      <c r="S78">
        <v>0</v>
      </c>
      <c r="T78">
        <v>0.210140116368456</v>
      </c>
    </row>
    <row r="79" spans="1:20">
      <c r="A79" t="s">
        <v>14</v>
      </c>
      <c r="B79" t="s">
        <v>13</v>
      </c>
      <c r="C79" t="s">
        <v>15</v>
      </c>
      <c r="D79" t="s">
        <v>16</v>
      </c>
      <c r="E79" s="1">
        <v>17</v>
      </c>
      <c r="F79" t="s">
        <v>17</v>
      </c>
      <c r="G79" t="s">
        <v>18</v>
      </c>
      <c r="H79" t="s">
        <v>19</v>
      </c>
      <c r="I79" s="1">
        <v>81</v>
      </c>
      <c r="J79" t="s">
        <v>16</v>
      </c>
      <c r="K79" t="s">
        <v>20</v>
      </c>
      <c r="L79" s="1">
        <v>64</v>
      </c>
      <c r="M79">
        <v>5.28282115584707E-2</v>
      </c>
      <c r="N79">
        <v>1.3870774871163201</v>
      </c>
      <c r="O79">
        <v>1.96788795578496E-2</v>
      </c>
      <c r="P79">
        <v>1.76498985908297</v>
      </c>
      <c r="Q79">
        <v>0</v>
      </c>
      <c r="R79">
        <v>0.35161539128575298</v>
      </c>
      <c r="S79">
        <v>6.6039849811948903</v>
      </c>
      <c r="T79">
        <v>26.6762999443966</v>
      </c>
    </row>
    <row r="80" spans="1:20">
      <c r="A80" t="s">
        <v>192</v>
      </c>
      <c r="B80" t="s">
        <v>191</v>
      </c>
      <c r="C80" t="s">
        <v>193</v>
      </c>
      <c r="D80" t="s">
        <v>194</v>
      </c>
      <c r="E80" s="1">
        <v>20</v>
      </c>
      <c r="F80" t="s">
        <v>17</v>
      </c>
      <c r="G80" t="s">
        <v>195</v>
      </c>
      <c r="H80" t="s">
        <v>196</v>
      </c>
      <c r="I80" s="1">
        <v>49</v>
      </c>
      <c r="J80" t="s">
        <v>197</v>
      </c>
      <c r="K80" t="s">
        <v>198</v>
      </c>
      <c r="L80" s="1">
        <v>1</v>
      </c>
      <c r="M80">
        <v>1.19217115604276E-2</v>
      </c>
      <c r="N80">
        <v>6.21621061751061</v>
      </c>
      <c r="O80">
        <v>0</v>
      </c>
      <c r="P80">
        <v>0</v>
      </c>
      <c r="Q80">
        <v>0</v>
      </c>
      <c r="R80">
        <v>0</v>
      </c>
      <c r="S80">
        <v>0</v>
      </c>
      <c r="T80">
        <v>7.6023575261852903E-3</v>
      </c>
    </row>
    <row r="81" spans="1:20">
      <c r="A81" t="s">
        <v>534</v>
      </c>
      <c r="B81" t="s">
        <v>533</v>
      </c>
      <c r="C81" t="s">
        <v>535</v>
      </c>
      <c r="D81" t="s">
        <v>536</v>
      </c>
      <c r="E81" s="1">
        <v>11</v>
      </c>
      <c r="F81" t="s">
        <v>17</v>
      </c>
      <c r="G81" t="s">
        <v>537</v>
      </c>
      <c r="H81" t="s">
        <v>538</v>
      </c>
      <c r="I81" s="1">
        <v>10</v>
      </c>
      <c r="J81" t="s">
        <v>539</v>
      </c>
      <c r="K81" t="s">
        <v>540</v>
      </c>
      <c r="L81" s="1">
        <v>1</v>
      </c>
      <c r="M81">
        <v>0.19825757767038199</v>
      </c>
      <c r="N81">
        <v>2.1462785576273702</v>
      </c>
      <c r="O81">
        <v>4.9966635879760402</v>
      </c>
      <c r="P81">
        <v>5.0862921362856603</v>
      </c>
      <c r="Q81">
        <v>6.2716037184322397</v>
      </c>
      <c r="R81">
        <v>6.3109170351671198</v>
      </c>
      <c r="S81">
        <v>4.1466928939420997</v>
      </c>
      <c r="T81">
        <v>2.6156369194214699</v>
      </c>
    </row>
    <row r="82" spans="1:20">
      <c r="A82" t="s">
        <v>170</v>
      </c>
      <c r="B82" t="s">
        <v>169</v>
      </c>
      <c r="C82" t="s">
        <v>15</v>
      </c>
      <c r="D82" t="s">
        <v>171</v>
      </c>
      <c r="E82" s="1">
        <v>22</v>
      </c>
      <c r="F82" t="s">
        <v>17</v>
      </c>
      <c r="G82" t="s">
        <v>172</v>
      </c>
      <c r="H82" t="s">
        <v>173</v>
      </c>
      <c r="I82" s="1">
        <v>13</v>
      </c>
      <c r="J82" t="s">
        <v>174</v>
      </c>
      <c r="K82" t="s">
        <v>175</v>
      </c>
      <c r="L82" s="1">
        <v>1</v>
      </c>
      <c r="M82">
        <v>0</v>
      </c>
      <c r="N82">
        <v>9.3785391498367905E-3</v>
      </c>
      <c r="O82">
        <v>0.27931549819026702</v>
      </c>
      <c r="P82">
        <v>1.1364878500983699</v>
      </c>
      <c r="Q82">
        <v>2.79250188083883</v>
      </c>
      <c r="R82">
        <v>2.0544685044772901</v>
      </c>
      <c r="S82">
        <v>1.09776215754453</v>
      </c>
      <c r="T82">
        <v>2.63092940366381</v>
      </c>
    </row>
    <row r="83" spans="1:20">
      <c r="A83" t="s">
        <v>903</v>
      </c>
      <c r="B83" t="s">
        <v>902</v>
      </c>
      <c r="C83" t="s">
        <v>904</v>
      </c>
      <c r="D83" t="s">
        <v>905</v>
      </c>
      <c r="E83" s="1">
        <v>8</v>
      </c>
      <c r="F83" t="s">
        <v>17</v>
      </c>
      <c r="G83" t="s">
        <v>906</v>
      </c>
      <c r="H83" t="s">
        <v>907</v>
      </c>
      <c r="I83" s="1">
        <v>10</v>
      </c>
      <c r="J83" t="s">
        <v>908</v>
      </c>
      <c r="K83" t="s">
        <v>909</v>
      </c>
      <c r="L83" s="1">
        <v>19</v>
      </c>
      <c r="M83">
        <v>2.99324543605226</v>
      </c>
      <c r="N83">
        <v>3.4011990403304502</v>
      </c>
      <c r="O83">
        <v>0</v>
      </c>
      <c r="P83">
        <v>0</v>
      </c>
      <c r="Q83">
        <v>0</v>
      </c>
      <c r="R83">
        <v>0</v>
      </c>
      <c r="S83">
        <v>0</v>
      </c>
      <c r="T83">
        <v>4.3461532890827796E-3</v>
      </c>
    </row>
    <row r="84" spans="1:20">
      <c r="A84" t="s">
        <v>328</v>
      </c>
      <c r="B84" t="s">
        <v>327</v>
      </c>
      <c r="C84" t="s">
        <v>329</v>
      </c>
      <c r="D84" t="s">
        <v>330</v>
      </c>
      <c r="E84" s="1">
        <v>14</v>
      </c>
      <c r="F84" t="s">
        <v>17</v>
      </c>
      <c r="G84" t="s">
        <v>331</v>
      </c>
      <c r="H84" t="s">
        <v>332</v>
      </c>
      <c r="I84" s="1">
        <v>19</v>
      </c>
      <c r="J84" t="s">
        <v>333</v>
      </c>
      <c r="K84" t="s">
        <v>334</v>
      </c>
      <c r="L84" s="1">
        <v>1</v>
      </c>
      <c r="M84">
        <v>21.6154439402323</v>
      </c>
      <c r="N84">
        <v>14.9673103507763</v>
      </c>
      <c r="O84">
        <v>109.381854580217</v>
      </c>
      <c r="P84">
        <v>40.747490522592699</v>
      </c>
      <c r="Q84">
        <v>61.344213297566299</v>
      </c>
      <c r="R84">
        <v>20.8452358142188</v>
      </c>
      <c r="S84">
        <v>32.048871965106102</v>
      </c>
      <c r="T84">
        <v>16.753788489165</v>
      </c>
    </row>
    <row r="85" spans="1:20">
      <c r="A85" t="s">
        <v>298</v>
      </c>
      <c r="B85" t="s">
        <v>297</v>
      </c>
      <c r="C85" t="s">
        <v>299</v>
      </c>
      <c r="D85" t="s">
        <v>300</v>
      </c>
      <c r="E85" s="1">
        <v>5</v>
      </c>
      <c r="F85" t="s">
        <v>17</v>
      </c>
      <c r="G85" t="s">
        <v>301</v>
      </c>
      <c r="H85" t="s">
        <v>302</v>
      </c>
      <c r="I85" s="1">
        <v>5</v>
      </c>
      <c r="J85" t="s">
        <v>303</v>
      </c>
      <c r="K85" t="s">
        <v>304</v>
      </c>
      <c r="L85" s="1">
        <v>1</v>
      </c>
      <c r="M85">
        <v>1.0788266857034001E-2</v>
      </c>
      <c r="N85">
        <v>1.8468909442359099E-2</v>
      </c>
      <c r="O85">
        <v>0</v>
      </c>
      <c r="P85">
        <v>0</v>
      </c>
      <c r="Q85">
        <v>0</v>
      </c>
      <c r="R85">
        <v>0</v>
      </c>
      <c r="S85">
        <v>0</v>
      </c>
      <c r="T85">
        <v>0</v>
      </c>
    </row>
    <row r="86" spans="1:20">
      <c r="A86" t="s">
        <v>672</v>
      </c>
      <c r="B86" t="s">
        <v>671</v>
      </c>
      <c r="C86" t="s">
        <v>673</v>
      </c>
      <c r="D86" t="s">
        <v>674</v>
      </c>
      <c r="E86" s="1">
        <v>2</v>
      </c>
      <c r="F86" t="s">
        <v>17</v>
      </c>
      <c r="G86" t="s">
        <v>675</v>
      </c>
      <c r="H86" t="s">
        <v>676</v>
      </c>
      <c r="I86" s="1">
        <v>7</v>
      </c>
      <c r="J86" t="s">
        <v>677</v>
      </c>
      <c r="K86" t="s">
        <v>678</v>
      </c>
      <c r="L86" s="1">
        <v>2</v>
      </c>
      <c r="M86">
        <v>5.4320860900372097</v>
      </c>
      <c r="N86">
        <v>9.2480981989869697</v>
      </c>
      <c r="O86">
        <v>2.8629358225235701E-3</v>
      </c>
      <c r="P86">
        <v>3.4939123097072499E-3</v>
      </c>
      <c r="Q86">
        <v>5.7407283169505201E-3</v>
      </c>
      <c r="R86">
        <v>6.7860015222907299E-2</v>
      </c>
      <c r="S86">
        <v>0</v>
      </c>
      <c r="T86">
        <v>2.36763441264938E-2</v>
      </c>
    </row>
    <row r="87" spans="1:20">
      <c r="A87" t="s">
        <v>277</v>
      </c>
      <c r="B87" t="s">
        <v>276</v>
      </c>
      <c r="C87" t="s">
        <v>15</v>
      </c>
      <c r="D87" t="s">
        <v>278</v>
      </c>
      <c r="E87" s="1">
        <v>11</v>
      </c>
      <c r="F87" t="s">
        <v>17</v>
      </c>
      <c r="G87" t="s">
        <v>279</v>
      </c>
      <c r="H87" t="s">
        <v>280</v>
      </c>
      <c r="I87" s="1">
        <v>8</v>
      </c>
      <c r="J87" t="s">
        <v>281</v>
      </c>
      <c r="K87" t="s">
        <v>282</v>
      </c>
      <c r="L87" s="1">
        <v>1</v>
      </c>
      <c r="M87">
        <v>0</v>
      </c>
      <c r="N87">
        <v>0</v>
      </c>
      <c r="O87">
        <v>1.1477176399972699E-2</v>
      </c>
      <c r="P87">
        <v>0.122984641829453</v>
      </c>
      <c r="Q87">
        <v>2.6517652625200401E-2</v>
      </c>
      <c r="R87">
        <v>6.1429552624644099E-2</v>
      </c>
      <c r="S87">
        <v>0</v>
      </c>
      <c r="T87">
        <v>3.3303450870761902E-3</v>
      </c>
    </row>
    <row r="88" spans="1:20">
      <c r="A88" t="s">
        <v>306</v>
      </c>
      <c r="B88" t="s">
        <v>305</v>
      </c>
      <c r="C88" t="s">
        <v>307</v>
      </c>
      <c r="D88" t="s">
        <v>308</v>
      </c>
      <c r="E88" s="1">
        <v>5</v>
      </c>
      <c r="F88" t="s">
        <v>17</v>
      </c>
      <c r="G88" t="s">
        <v>309</v>
      </c>
      <c r="H88" t="s">
        <v>310</v>
      </c>
      <c r="I88" s="1">
        <v>9</v>
      </c>
      <c r="J88" t="s">
        <v>311</v>
      </c>
      <c r="K88" t="s">
        <v>312</v>
      </c>
      <c r="L88" s="1">
        <v>1</v>
      </c>
      <c r="M88">
        <v>2.9462095410162199</v>
      </c>
      <c r="N88">
        <v>4.5640019252978297</v>
      </c>
      <c r="O88">
        <v>6.42150192327939</v>
      </c>
      <c r="P88">
        <v>0.62739395375799401</v>
      </c>
      <c r="Q88">
        <v>2.91854389727464</v>
      </c>
      <c r="R88">
        <v>3.5710947141944001</v>
      </c>
      <c r="S88">
        <v>6.2478300556691098</v>
      </c>
      <c r="T88">
        <v>5.4949748132134602</v>
      </c>
    </row>
    <row r="89" spans="1:20">
      <c r="A89" t="s">
        <v>374</v>
      </c>
      <c r="B89" t="s">
        <v>373</v>
      </c>
      <c r="C89" t="s">
        <v>375</v>
      </c>
      <c r="D89" t="s">
        <v>376</v>
      </c>
      <c r="E89" s="1">
        <v>17</v>
      </c>
      <c r="F89" t="s">
        <v>17</v>
      </c>
      <c r="G89" t="s">
        <v>377</v>
      </c>
      <c r="H89" t="s">
        <v>378</v>
      </c>
      <c r="I89" s="1">
        <v>318</v>
      </c>
      <c r="J89" t="s">
        <v>379</v>
      </c>
      <c r="K89" t="s">
        <v>380</v>
      </c>
      <c r="L89" s="1">
        <v>4</v>
      </c>
      <c r="M89">
        <v>0</v>
      </c>
      <c r="N89">
        <v>0</v>
      </c>
      <c r="O89">
        <v>1.2931594968983599E-2</v>
      </c>
      <c r="P89">
        <v>0.399227372997632</v>
      </c>
      <c r="Q89">
        <v>0</v>
      </c>
      <c r="R89">
        <v>3.2311594205722299E-2</v>
      </c>
      <c r="S89">
        <v>0</v>
      </c>
      <c r="T89">
        <v>0</v>
      </c>
    </row>
    <row r="90" spans="1:20">
      <c r="A90" t="s">
        <v>844</v>
      </c>
      <c r="B90" t="s">
        <v>843</v>
      </c>
      <c r="C90" t="s">
        <v>15</v>
      </c>
      <c r="D90" t="s">
        <v>845</v>
      </c>
      <c r="E90" s="1">
        <v>9</v>
      </c>
      <c r="F90" t="s">
        <v>17</v>
      </c>
      <c r="G90" t="s">
        <v>846</v>
      </c>
      <c r="H90" t="s">
        <v>847</v>
      </c>
      <c r="I90" s="1">
        <v>69</v>
      </c>
      <c r="J90" t="s">
        <v>848</v>
      </c>
      <c r="K90" t="s">
        <v>849</v>
      </c>
      <c r="L90" s="1">
        <v>4</v>
      </c>
      <c r="M90">
        <v>0</v>
      </c>
      <c r="N90">
        <v>0</v>
      </c>
      <c r="O90">
        <v>0</v>
      </c>
      <c r="P90">
        <v>0</v>
      </c>
      <c r="Q90">
        <v>0</v>
      </c>
      <c r="R90">
        <v>2.1520070753851201</v>
      </c>
      <c r="S90">
        <v>0</v>
      </c>
      <c r="T90">
        <v>1.2053069566043499</v>
      </c>
    </row>
    <row r="91" spans="1:20">
      <c r="A91" t="s">
        <v>550</v>
      </c>
      <c r="B91" t="s">
        <v>549</v>
      </c>
      <c r="C91" t="s">
        <v>551</v>
      </c>
      <c r="D91" t="s">
        <v>552</v>
      </c>
      <c r="E91" s="1">
        <v>1</v>
      </c>
      <c r="F91" t="s">
        <v>17</v>
      </c>
      <c r="G91" t="s">
        <v>553</v>
      </c>
      <c r="H91" t="s">
        <v>554</v>
      </c>
      <c r="I91" s="1">
        <v>12</v>
      </c>
      <c r="J91" t="s">
        <v>555</v>
      </c>
      <c r="K91" t="s">
        <v>556</v>
      </c>
      <c r="L91" s="1">
        <v>17</v>
      </c>
      <c r="M91">
        <v>1.1941775026534001E-2</v>
      </c>
      <c r="N91">
        <v>1.37151367756978E-2</v>
      </c>
      <c r="O91">
        <v>4.6889095218047503</v>
      </c>
      <c r="P91">
        <v>3.6001787505134502</v>
      </c>
      <c r="Q91">
        <v>1.9676972165479001</v>
      </c>
      <c r="R91">
        <v>5.5752043850246498</v>
      </c>
      <c r="S91">
        <v>2.0703337021413799</v>
      </c>
      <c r="T91">
        <v>0.46155359274895402</v>
      </c>
    </row>
    <row r="92" spans="1:20">
      <c r="A92" t="s">
        <v>291</v>
      </c>
      <c r="B92" t="s">
        <v>290</v>
      </c>
      <c r="C92" t="s">
        <v>15</v>
      </c>
      <c r="D92" t="s">
        <v>292</v>
      </c>
      <c r="E92" s="1">
        <v>5</v>
      </c>
      <c r="F92" t="s">
        <v>17</v>
      </c>
      <c r="G92" t="s">
        <v>293</v>
      </c>
      <c r="H92" t="s">
        <v>294</v>
      </c>
      <c r="I92" s="1">
        <v>5</v>
      </c>
      <c r="J92" t="s">
        <v>295</v>
      </c>
      <c r="K92" t="s">
        <v>296</v>
      </c>
      <c r="L92" s="1">
        <v>1</v>
      </c>
      <c r="M92">
        <v>4.7311467398613903E-3</v>
      </c>
      <c r="N92">
        <v>1.17360804610018E-2</v>
      </c>
      <c r="O92">
        <v>0.43405131487440002</v>
      </c>
      <c r="P92">
        <v>1.4677230988665</v>
      </c>
      <c r="Q92">
        <v>4.9174070221542001</v>
      </c>
      <c r="R92">
        <v>3.6654384434548799</v>
      </c>
      <c r="S92">
        <v>5.6544300618275103E-3</v>
      </c>
      <c r="T92">
        <v>0.27178191676168101</v>
      </c>
    </row>
    <row r="93" spans="1:20">
      <c r="A93" t="s">
        <v>358</v>
      </c>
      <c r="B93" t="s">
        <v>357</v>
      </c>
      <c r="C93" t="s">
        <v>359</v>
      </c>
      <c r="D93" t="s">
        <v>360</v>
      </c>
      <c r="E93" s="1" t="s">
        <v>11</v>
      </c>
      <c r="F93" t="s">
        <v>17</v>
      </c>
      <c r="G93" t="s">
        <v>361</v>
      </c>
      <c r="H93" t="s">
        <v>362</v>
      </c>
      <c r="I93" s="1">
        <v>30</v>
      </c>
      <c r="J93" t="s">
        <v>363</v>
      </c>
      <c r="K93" t="s">
        <v>364</v>
      </c>
      <c r="L93" s="1">
        <v>72</v>
      </c>
      <c r="M93">
        <v>0</v>
      </c>
      <c r="N93">
        <v>7.6617421008213097E-3</v>
      </c>
      <c r="O93">
        <v>2.85405270323206E-3</v>
      </c>
      <c r="P93">
        <v>2.8465981747042499E-2</v>
      </c>
      <c r="Q93">
        <v>0</v>
      </c>
      <c r="R93">
        <v>0</v>
      </c>
      <c r="S93">
        <v>2.0636719960995201E-3</v>
      </c>
      <c r="T93">
        <v>0.20393193236927601</v>
      </c>
    </row>
    <row r="94" spans="1:20">
      <c r="A94" t="s">
        <v>728</v>
      </c>
      <c r="B94" t="s">
        <v>727</v>
      </c>
      <c r="C94" t="s">
        <v>729</v>
      </c>
      <c r="D94" t="s">
        <v>730</v>
      </c>
      <c r="E94" s="1">
        <v>12</v>
      </c>
      <c r="F94" t="s">
        <v>17</v>
      </c>
      <c r="G94" t="s">
        <v>731</v>
      </c>
      <c r="H94" t="s">
        <v>732</v>
      </c>
      <c r="I94" s="1">
        <v>12</v>
      </c>
      <c r="J94" t="s">
        <v>733</v>
      </c>
      <c r="K94" t="s">
        <v>734</v>
      </c>
      <c r="L94" s="1">
        <v>18</v>
      </c>
      <c r="M94">
        <v>0</v>
      </c>
      <c r="N94">
        <v>1.8189701924548898E-2</v>
      </c>
      <c r="O94">
        <v>0</v>
      </c>
      <c r="P94">
        <v>6.6606536133260201E-3</v>
      </c>
      <c r="Q94">
        <v>0</v>
      </c>
      <c r="R94">
        <v>0</v>
      </c>
      <c r="S94">
        <v>3.8664643250324602E-3</v>
      </c>
      <c r="T94">
        <v>0.72576449642913599</v>
      </c>
    </row>
    <row r="95" spans="1:20">
      <c r="A95" t="s">
        <v>321</v>
      </c>
      <c r="B95" t="s">
        <v>320</v>
      </c>
      <c r="C95" t="s">
        <v>322</v>
      </c>
      <c r="D95" t="s">
        <v>323</v>
      </c>
      <c r="E95" s="1">
        <v>1</v>
      </c>
      <c r="F95" t="s">
        <v>17</v>
      </c>
      <c r="G95" t="s">
        <v>324</v>
      </c>
      <c r="H95" t="s">
        <v>325</v>
      </c>
      <c r="I95" s="1">
        <v>6</v>
      </c>
      <c r="J95" t="s">
        <v>323</v>
      </c>
      <c r="K95" t="s">
        <v>326</v>
      </c>
      <c r="L95" s="1">
        <v>1</v>
      </c>
      <c r="M95">
        <v>0</v>
      </c>
      <c r="N95">
        <v>9.2323688518620006E-3</v>
      </c>
      <c r="O95">
        <v>0</v>
      </c>
      <c r="P95">
        <v>0</v>
      </c>
      <c r="Q95">
        <v>0</v>
      </c>
      <c r="R95">
        <v>0</v>
      </c>
      <c r="S95">
        <v>0</v>
      </c>
      <c r="T95">
        <v>0</v>
      </c>
    </row>
    <row r="96" spans="1:20">
      <c r="A96" t="s">
        <v>752</v>
      </c>
      <c r="B96" t="s">
        <v>751</v>
      </c>
      <c r="C96" t="s">
        <v>15</v>
      </c>
      <c r="D96" t="s">
        <v>753</v>
      </c>
      <c r="E96" s="1">
        <v>7</v>
      </c>
      <c r="F96" t="s">
        <v>17</v>
      </c>
      <c r="G96" t="s">
        <v>754</v>
      </c>
      <c r="H96" t="s">
        <v>755</v>
      </c>
      <c r="I96" s="1">
        <v>9</v>
      </c>
      <c r="J96" t="s">
        <v>756</v>
      </c>
      <c r="K96" t="s">
        <v>757</v>
      </c>
      <c r="L96" s="1">
        <v>1</v>
      </c>
      <c r="M96">
        <v>2.0842088101196099</v>
      </c>
      <c r="N96">
        <v>4.9722050014874801</v>
      </c>
      <c r="O96">
        <v>1.33712525123555</v>
      </c>
      <c r="P96">
        <v>0.97651311406862795</v>
      </c>
      <c r="Q96">
        <v>0.72244314654365405</v>
      </c>
      <c r="R96">
        <v>1.03129245046264</v>
      </c>
      <c r="S96">
        <v>4.4896071966526199</v>
      </c>
      <c r="T96">
        <v>3.8409200701675501</v>
      </c>
    </row>
    <row r="97" spans="1:20">
      <c r="A97" t="s">
        <v>37</v>
      </c>
      <c r="B97" t="s">
        <v>36</v>
      </c>
      <c r="C97" t="s">
        <v>38</v>
      </c>
      <c r="D97" t="s">
        <v>39</v>
      </c>
      <c r="E97" s="1">
        <v>16</v>
      </c>
      <c r="F97" t="s">
        <v>17</v>
      </c>
      <c r="G97" t="s">
        <v>40</v>
      </c>
      <c r="H97" t="s">
        <v>41</v>
      </c>
      <c r="I97" s="1">
        <v>10</v>
      </c>
      <c r="J97" t="s">
        <v>42</v>
      </c>
      <c r="K97" t="s">
        <v>43</v>
      </c>
      <c r="L97" s="1">
        <v>1</v>
      </c>
      <c r="M97">
        <v>0</v>
      </c>
      <c r="N97">
        <v>1.80371192698691E-2</v>
      </c>
      <c r="O97">
        <v>0.11462283858873</v>
      </c>
      <c r="P97">
        <v>0.74098573017585301</v>
      </c>
      <c r="Q97">
        <v>0.286197397798858</v>
      </c>
      <c r="R97">
        <v>0.66084824774902495</v>
      </c>
      <c r="S97">
        <v>0.429525353179249</v>
      </c>
      <c r="T97">
        <v>1.51561253527176</v>
      </c>
    </row>
    <row r="98" spans="1:20">
      <c r="A98" t="s">
        <v>774</v>
      </c>
      <c r="B98" t="s">
        <v>773</v>
      </c>
      <c r="C98" t="s">
        <v>775</v>
      </c>
      <c r="D98" t="s">
        <v>776</v>
      </c>
      <c r="E98" s="1">
        <v>19</v>
      </c>
      <c r="F98" t="s">
        <v>17</v>
      </c>
      <c r="G98" t="s">
        <v>777</v>
      </c>
      <c r="H98" t="s">
        <v>778</v>
      </c>
      <c r="I98" s="1">
        <v>716</v>
      </c>
      <c r="J98" t="s">
        <v>779</v>
      </c>
      <c r="K98" t="s">
        <v>780</v>
      </c>
      <c r="L98" s="1">
        <v>58</v>
      </c>
      <c r="M98">
        <v>0</v>
      </c>
      <c r="N98">
        <v>0</v>
      </c>
      <c r="O98">
        <v>0</v>
      </c>
      <c r="P98">
        <v>4.5410817618440999E-2</v>
      </c>
      <c r="Q98">
        <v>0</v>
      </c>
      <c r="R98">
        <v>0.88501254862864398</v>
      </c>
      <c r="S98">
        <v>9.6167515248745605</v>
      </c>
      <c r="T98">
        <v>54.182379187544903</v>
      </c>
    </row>
    <row r="99" spans="1:20">
      <c r="A99" t="s">
        <v>75</v>
      </c>
      <c r="B99" t="s">
        <v>74</v>
      </c>
      <c r="C99" t="s">
        <v>76</v>
      </c>
      <c r="D99" t="s">
        <v>77</v>
      </c>
      <c r="E99" s="1">
        <v>2</v>
      </c>
      <c r="F99" t="s">
        <v>17</v>
      </c>
      <c r="G99" t="s">
        <v>78</v>
      </c>
      <c r="H99" t="s">
        <v>79</v>
      </c>
      <c r="I99" s="1">
        <v>5</v>
      </c>
      <c r="J99" t="s">
        <v>80</v>
      </c>
      <c r="K99" t="s">
        <v>81</v>
      </c>
      <c r="L99" s="1">
        <v>91</v>
      </c>
      <c r="M99">
        <v>0</v>
      </c>
      <c r="N99">
        <v>8.5895203011336595E-3</v>
      </c>
      <c r="O99">
        <v>0</v>
      </c>
      <c r="P99">
        <v>3.3156351308034201E-3</v>
      </c>
      <c r="Q99">
        <v>0</v>
      </c>
      <c r="R99">
        <v>0</v>
      </c>
      <c r="S99">
        <v>0</v>
      </c>
      <c r="T99">
        <v>0</v>
      </c>
    </row>
    <row r="100" spans="1:20">
      <c r="A100" t="s">
        <v>91</v>
      </c>
      <c r="B100" t="s">
        <v>90</v>
      </c>
      <c r="C100" t="s">
        <v>15</v>
      </c>
      <c r="D100" t="s">
        <v>92</v>
      </c>
      <c r="E100" s="1">
        <v>11</v>
      </c>
      <c r="F100" t="s">
        <v>17</v>
      </c>
      <c r="G100" t="s">
        <v>93</v>
      </c>
      <c r="H100" t="s">
        <v>94</v>
      </c>
      <c r="I100" s="1">
        <v>32</v>
      </c>
      <c r="J100" t="s">
        <v>95</v>
      </c>
      <c r="K100" t="s">
        <v>96</v>
      </c>
      <c r="L100" s="1">
        <v>2</v>
      </c>
      <c r="M100">
        <v>0</v>
      </c>
      <c r="N100">
        <v>0</v>
      </c>
      <c r="O100">
        <v>0</v>
      </c>
      <c r="P100">
        <v>5.2239306354881897E-3</v>
      </c>
      <c r="Q100">
        <v>0</v>
      </c>
      <c r="R100">
        <v>5.6509765255004403E-2</v>
      </c>
      <c r="S100">
        <v>0</v>
      </c>
      <c r="T100">
        <v>0.199856073862439</v>
      </c>
    </row>
    <row r="101" spans="1:20">
      <c r="A101" t="s">
        <v>467</v>
      </c>
      <c r="B101" t="s">
        <v>466</v>
      </c>
      <c r="C101" t="s">
        <v>15</v>
      </c>
      <c r="D101" t="s">
        <v>468</v>
      </c>
      <c r="E101" s="1">
        <v>10</v>
      </c>
      <c r="F101" t="s">
        <v>17</v>
      </c>
      <c r="G101" t="s">
        <v>469</v>
      </c>
      <c r="H101" t="s">
        <v>470</v>
      </c>
      <c r="I101" s="1">
        <v>10</v>
      </c>
      <c r="J101" t="s">
        <v>471</v>
      </c>
      <c r="K101" t="s">
        <v>472</v>
      </c>
      <c r="L101" s="1">
        <v>1</v>
      </c>
      <c r="M101">
        <v>0</v>
      </c>
      <c r="N101">
        <v>0</v>
      </c>
      <c r="O101">
        <v>0.53275147187852101</v>
      </c>
      <c r="P101">
        <v>1.5013415503446901</v>
      </c>
      <c r="Q101">
        <v>5.0278402697148001</v>
      </c>
      <c r="R101">
        <v>3.7753728900054302</v>
      </c>
      <c r="S101">
        <v>0</v>
      </c>
      <c r="T101">
        <v>0</v>
      </c>
    </row>
    <row r="102" spans="1:20">
      <c r="A102" t="s">
        <v>98</v>
      </c>
      <c r="B102" t="s">
        <v>97</v>
      </c>
      <c r="C102" t="s">
        <v>99</v>
      </c>
      <c r="D102" t="s">
        <v>100</v>
      </c>
      <c r="E102" s="1">
        <v>14</v>
      </c>
      <c r="F102" t="s">
        <v>17</v>
      </c>
      <c r="G102" t="s">
        <v>101</v>
      </c>
      <c r="H102" t="s">
        <v>102</v>
      </c>
      <c r="I102" s="1">
        <v>8</v>
      </c>
      <c r="J102" t="s">
        <v>103</v>
      </c>
      <c r="K102" t="s">
        <v>104</v>
      </c>
      <c r="L102" s="1">
        <v>1</v>
      </c>
      <c r="M102">
        <v>13.9735747935609</v>
      </c>
      <c r="N102">
        <v>9.7498198896680908</v>
      </c>
      <c r="O102">
        <v>10.5757178045281</v>
      </c>
      <c r="P102">
        <v>1.56791322491336</v>
      </c>
      <c r="Q102">
        <v>8.3093560268636395</v>
      </c>
      <c r="R102">
        <v>3.44795333998163</v>
      </c>
      <c r="S102">
        <v>10.506300457226899</v>
      </c>
      <c r="T102">
        <v>1.04967866079882</v>
      </c>
    </row>
    <row r="103" spans="1:20">
      <c r="A103" t="s">
        <v>382</v>
      </c>
      <c r="B103" t="s">
        <v>381</v>
      </c>
      <c r="C103" t="s">
        <v>383</v>
      </c>
      <c r="D103" t="s">
        <v>384</v>
      </c>
      <c r="E103" s="1">
        <v>22</v>
      </c>
      <c r="F103" t="s">
        <v>17</v>
      </c>
      <c r="G103" t="s">
        <v>385</v>
      </c>
      <c r="H103" t="s">
        <v>386</v>
      </c>
      <c r="I103" s="1">
        <v>9</v>
      </c>
      <c r="J103" t="s">
        <v>384</v>
      </c>
      <c r="K103" t="s">
        <v>387</v>
      </c>
      <c r="L103" s="1">
        <v>1</v>
      </c>
      <c r="M103">
        <v>0</v>
      </c>
      <c r="N103">
        <v>0</v>
      </c>
      <c r="O103">
        <v>0</v>
      </c>
      <c r="P103">
        <v>0</v>
      </c>
      <c r="Q103">
        <v>0</v>
      </c>
      <c r="R103">
        <v>0</v>
      </c>
      <c r="S103">
        <v>0</v>
      </c>
      <c r="T103">
        <v>0</v>
      </c>
    </row>
    <row r="104" spans="1:20">
      <c r="A104" t="s">
        <v>759</v>
      </c>
      <c r="B104" t="s">
        <v>758</v>
      </c>
      <c r="C104" t="s">
        <v>760</v>
      </c>
      <c r="D104" t="s">
        <v>761</v>
      </c>
      <c r="E104" s="1">
        <v>1</v>
      </c>
      <c r="F104" t="s">
        <v>17</v>
      </c>
      <c r="G104" t="s">
        <v>762</v>
      </c>
      <c r="H104" t="s">
        <v>763</v>
      </c>
      <c r="I104" s="1">
        <v>6</v>
      </c>
      <c r="J104" t="s">
        <v>764</v>
      </c>
      <c r="K104" t="s">
        <v>765</v>
      </c>
      <c r="L104" s="1">
        <v>1</v>
      </c>
      <c r="M104">
        <v>0</v>
      </c>
      <c r="N104">
        <v>3.2227135250501502</v>
      </c>
      <c r="O104">
        <v>0.37022247068650799</v>
      </c>
      <c r="P104">
        <v>0.858425993281828</v>
      </c>
      <c r="Q104">
        <v>0.291368826323119</v>
      </c>
      <c r="R104">
        <v>0.89698791502273001</v>
      </c>
      <c r="S104">
        <v>0</v>
      </c>
      <c r="T104">
        <v>0.57571561307597097</v>
      </c>
    </row>
    <row r="105" spans="1:20">
      <c r="A105" t="s">
        <v>606</v>
      </c>
      <c r="B105" t="s">
        <v>605</v>
      </c>
      <c r="C105" t="s">
        <v>607</v>
      </c>
      <c r="D105" t="s">
        <v>608</v>
      </c>
      <c r="E105" s="1">
        <v>14</v>
      </c>
      <c r="F105" t="s">
        <v>17</v>
      </c>
      <c r="G105" t="s">
        <v>609</v>
      </c>
      <c r="H105" t="s">
        <v>610</v>
      </c>
      <c r="I105" s="1">
        <v>300</v>
      </c>
      <c r="J105" t="s">
        <v>611</v>
      </c>
      <c r="K105" t="s">
        <v>612</v>
      </c>
      <c r="L105" s="1">
        <v>1</v>
      </c>
      <c r="M105">
        <v>0</v>
      </c>
      <c r="N105">
        <v>0</v>
      </c>
      <c r="O105">
        <v>0.73747932889205003</v>
      </c>
      <c r="P105">
        <v>8.3609003247210705</v>
      </c>
      <c r="Q105">
        <v>1.5075224233117499</v>
      </c>
      <c r="R105">
        <v>2.1830040092420799</v>
      </c>
      <c r="S105">
        <v>1.6614734704035401</v>
      </c>
      <c r="T105">
        <v>3.1743784571858402</v>
      </c>
    </row>
    <row r="106" spans="1:20">
      <c r="A106" t="s">
        <v>443</v>
      </c>
      <c r="B106" t="s">
        <v>442</v>
      </c>
      <c r="C106" t="s">
        <v>444</v>
      </c>
      <c r="D106" t="s">
        <v>445</v>
      </c>
      <c r="E106" s="1">
        <v>12</v>
      </c>
      <c r="F106" t="s">
        <v>17</v>
      </c>
      <c r="G106" t="s">
        <v>446</v>
      </c>
      <c r="H106" t="s">
        <v>447</v>
      </c>
      <c r="I106" s="1">
        <v>18</v>
      </c>
      <c r="J106" t="s">
        <v>448</v>
      </c>
      <c r="K106" t="s">
        <v>449</v>
      </c>
      <c r="L106" s="1">
        <v>1</v>
      </c>
      <c r="M106">
        <v>1.18027324031379E-2</v>
      </c>
      <c r="N106">
        <v>1.5491706084095801E-2</v>
      </c>
      <c r="O106">
        <v>6.0746200522437399E-3</v>
      </c>
      <c r="P106">
        <v>2.05809618296384</v>
      </c>
      <c r="Q106">
        <v>3.73998494752442</v>
      </c>
      <c r="R106">
        <v>2.0983493349326299</v>
      </c>
      <c r="S106">
        <v>2.2412780791954399</v>
      </c>
      <c r="T106">
        <v>3.7433812940584801</v>
      </c>
    </row>
    <row r="107" spans="1:20">
      <c r="A107" t="s">
        <v>790</v>
      </c>
      <c r="B107" t="s">
        <v>789</v>
      </c>
      <c r="C107" t="s">
        <v>791</v>
      </c>
      <c r="D107" t="s">
        <v>792</v>
      </c>
      <c r="E107" s="1">
        <v>14</v>
      </c>
      <c r="F107" t="s">
        <v>17</v>
      </c>
      <c r="G107" t="s">
        <v>793</v>
      </c>
      <c r="H107" t="s">
        <v>794</v>
      </c>
      <c r="I107" s="1">
        <v>19</v>
      </c>
      <c r="J107" t="s">
        <v>795</v>
      </c>
      <c r="K107" t="s">
        <v>796</v>
      </c>
      <c r="L107" s="1">
        <v>12</v>
      </c>
      <c r="M107">
        <v>0.111514235347806</v>
      </c>
      <c r="N107">
        <v>2.0650527499543401</v>
      </c>
      <c r="O107">
        <v>28.605566307279901</v>
      </c>
      <c r="P107">
        <v>16.9175067802577</v>
      </c>
      <c r="Q107">
        <v>40.650326203043797</v>
      </c>
      <c r="R107">
        <v>35.326284341854503</v>
      </c>
      <c r="S107">
        <v>10.067493436646201</v>
      </c>
      <c r="T107">
        <v>6.7469731153805004</v>
      </c>
    </row>
    <row r="108" spans="1:20">
      <c r="A108" t="s">
        <v>404</v>
      </c>
      <c r="B108" t="s">
        <v>403</v>
      </c>
      <c r="C108" t="s">
        <v>405</v>
      </c>
      <c r="D108" t="s">
        <v>406</v>
      </c>
      <c r="E108" s="1">
        <v>20</v>
      </c>
      <c r="F108" t="s">
        <v>17</v>
      </c>
      <c r="G108" t="s">
        <v>407</v>
      </c>
      <c r="H108" t="s">
        <v>408</v>
      </c>
      <c r="I108" s="1">
        <v>31</v>
      </c>
      <c r="J108" t="s">
        <v>409</v>
      </c>
      <c r="K108" t="s">
        <v>410</v>
      </c>
      <c r="L108" s="1">
        <v>1</v>
      </c>
      <c r="M108">
        <v>26.412154424384799</v>
      </c>
      <c r="N108">
        <v>23.611376110353302</v>
      </c>
      <c r="O108">
        <v>1.5487788530326599E-2</v>
      </c>
      <c r="P108">
        <v>1.8086062022191401E-2</v>
      </c>
      <c r="Q108">
        <v>6.40007528507086E-3</v>
      </c>
      <c r="R108">
        <v>2.18327547335345E-2</v>
      </c>
      <c r="S108">
        <v>1.1009987714746901</v>
      </c>
      <c r="T108">
        <v>2.3771460911532998</v>
      </c>
    </row>
    <row r="109" spans="1:20">
      <c r="A109" t="s">
        <v>665</v>
      </c>
      <c r="B109" t="s">
        <v>664</v>
      </c>
      <c r="C109" t="s">
        <v>15</v>
      </c>
      <c r="D109" t="s">
        <v>666</v>
      </c>
      <c r="E109" s="1">
        <v>2</v>
      </c>
      <c r="F109" t="s">
        <v>17</v>
      </c>
      <c r="G109" t="s">
        <v>667</v>
      </c>
      <c r="H109" t="s">
        <v>668</v>
      </c>
      <c r="I109" s="1">
        <v>14</v>
      </c>
      <c r="J109" t="s">
        <v>669</v>
      </c>
      <c r="K109" t="s">
        <v>670</v>
      </c>
      <c r="L109" s="1">
        <v>1</v>
      </c>
      <c r="M109">
        <v>1.33061560367625</v>
      </c>
      <c r="N109">
        <v>6.8535681067090701</v>
      </c>
      <c r="O109">
        <v>0</v>
      </c>
      <c r="P109">
        <v>0</v>
      </c>
      <c r="Q109">
        <v>0</v>
      </c>
      <c r="R109">
        <v>0</v>
      </c>
      <c r="S109">
        <v>0</v>
      </c>
      <c r="T109">
        <v>0</v>
      </c>
    </row>
    <row r="110" spans="1:20">
      <c r="A110" t="s">
        <v>22</v>
      </c>
      <c r="B110" t="s">
        <v>21</v>
      </c>
      <c r="C110" t="s">
        <v>15</v>
      </c>
      <c r="D110" t="s">
        <v>23</v>
      </c>
      <c r="E110" s="1">
        <v>16</v>
      </c>
      <c r="F110" t="s">
        <v>17</v>
      </c>
      <c r="G110" t="s">
        <v>24</v>
      </c>
      <c r="H110" t="s">
        <v>25</v>
      </c>
      <c r="I110" s="1">
        <v>29</v>
      </c>
      <c r="J110" t="s">
        <v>26</v>
      </c>
      <c r="K110" t="s">
        <v>27</v>
      </c>
      <c r="L110" s="1">
        <v>1</v>
      </c>
      <c r="M110">
        <v>2.8498485656508099</v>
      </c>
      <c r="N110">
        <v>5.5777126859956203</v>
      </c>
      <c r="O110">
        <v>3.9084250519832702E-3</v>
      </c>
      <c r="P110">
        <v>1.36962696087383E-2</v>
      </c>
      <c r="Q110">
        <v>0</v>
      </c>
      <c r="R110">
        <v>0</v>
      </c>
      <c r="S110">
        <v>0</v>
      </c>
      <c r="T110">
        <v>0.98037148468263802</v>
      </c>
    </row>
    <row r="111" spans="1:20">
      <c r="A111" t="s">
        <v>688</v>
      </c>
      <c r="B111" t="s">
        <v>687</v>
      </c>
      <c r="C111" t="s">
        <v>689</v>
      </c>
      <c r="D111" t="s">
        <v>690</v>
      </c>
      <c r="E111" s="1">
        <v>17</v>
      </c>
      <c r="F111" t="s">
        <v>17</v>
      </c>
      <c r="G111" t="s">
        <v>691</v>
      </c>
      <c r="H111" t="s">
        <v>692</v>
      </c>
      <c r="I111" s="1">
        <v>6</v>
      </c>
      <c r="J111" t="s">
        <v>693</v>
      </c>
      <c r="K111" t="s">
        <v>694</v>
      </c>
      <c r="L111" s="1">
        <v>1</v>
      </c>
      <c r="M111">
        <v>3.4700498128757001E-2</v>
      </c>
      <c r="N111">
        <v>5.4670360266200597E-2</v>
      </c>
      <c r="O111">
        <v>25.249897968355899</v>
      </c>
      <c r="P111">
        <v>5.4381816655986004</v>
      </c>
      <c r="Q111">
        <v>14.445733676517101</v>
      </c>
      <c r="R111">
        <v>8.8167810104198701</v>
      </c>
      <c r="S111">
        <v>2.83667985477256</v>
      </c>
      <c r="T111">
        <v>6.4990107124001497</v>
      </c>
    </row>
    <row r="112" spans="1:20">
      <c r="A112" t="s">
        <v>154</v>
      </c>
      <c r="B112" t="s">
        <v>153</v>
      </c>
      <c r="C112" t="s">
        <v>155</v>
      </c>
      <c r="D112" t="s">
        <v>156</v>
      </c>
      <c r="E112" s="1">
        <v>3</v>
      </c>
      <c r="F112" t="s">
        <v>17</v>
      </c>
      <c r="G112" t="s">
        <v>157</v>
      </c>
      <c r="H112" t="s">
        <v>158</v>
      </c>
      <c r="I112" s="1">
        <v>14</v>
      </c>
      <c r="J112" t="s">
        <v>159</v>
      </c>
      <c r="K112" t="s">
        <v>160</v>
      </c>
      <c r="L112" s="1">
        <v>4</v>
      </c>
      <c r="M112">
        <v>0</v>
      </c>
      <c r="N112">
        <v>0</v>
      </c>
      <c r="O112">
        <v>0</v>
      </c>
      <c r="P112">
        <v>0</v>
      </c>
      <c r="Q112">
        <v>0</v>
      </c>
      <c r="R112">
        <v>0</v>
      </c>
      <c r="S112">
        <v>0</v>
      </c>
      <c r="T112">
        <v>0</v>
      </c>
    </row>
    <row r="113" spans="1:20">
      <c r="A113" t="s">
        <v>53</v>
      </c>
      <c r="B113" t="s">
        <v>52</v>
      </c>
      <c r="C113" t="s">
        <v>54</v>
      </c>
      <c r="D113" t="s">
        <v>55</v>
      </c>
      <c r="E113" s="1">
        <v>8</v>
      </c>
      <c r="F113" t="s">
        <v>17</v>
      </c>
      <c r="G113" t="s">
        <v>56</v>
      </c>
      <c r="H113" t="s">
        <v>57</v>
      </c>
      <c r="I113" s="1">
        <v>1097</v>
      </c>
      <c r="J113" t="s">
        <v>55</v>
      </c>
      <c r="K113" t="s">
        <v>58</v>
      </c>
      <c r="L113" s="1">
        <v>54</v>
      </c>
      <c r="M113">
        <v>0</v>
      </c>
      <c r="N113">
        <v>0</v>
      </c>
      <c r="O113">
        <v>2.0503974751489299E-2</v>
      </c>
      <c r="P113">
        <v>4.5339333376583198E-2</v>
      </c>
      <c r="Q113">
        <v>1.87297973633021E-3</v>
      </c>
      <c r="R113">
        <v>3.8315293128268302E-3</v>
      </c>
      <c r="S113">
        <v>0</v>
      </c>
      <c r="T113">
        <v>1.5826020041891E-3</v>
      </c>
    </row>
    <row r="114" spans="1:20">
      <c r="A114" t="s">
        <v>680</v>
      </c>
      <c r="B114" t="s">
        <v>679</v>
      </c>
      <c r="C114" t="s">
        <v>681</v>
      </c>
      <c r="D114" t="s">
        <v>682</v>
      </c>
      <c r="E114" s="1">
        <v>11</v>
      </c>
      <c r="F114" t="s">
        <v>17</v>
      </c>
      <c r="G114" t="s">
        <v>683</v>
      </c>
      <c r="H114" t="s">
        <v>684</v>
      </c>
      <c r="I114" s="1">
        <v>81</v>
      </c>
      <c r="J114" t="s">
        <v>685</v>
      </c>
      <c r="K114" t="s">
        <v>686</v>
      </c>
      <c r="L114" s="1">
        <v>2</v>
      </c>
      <c r="M114">
        <v>0</v>
      </c>
      <c r="N114">
        <v>2.7350457603941298</v>
      </c>
      <c r="O114">
        <v>0</v>
      </c>
      <c r="P114">
        <v>0</v>
      </c>
      <c r="Q114">
        <v>0</v>
      </c>
      <c r="R114">
        <v>0</v>
      </c>
      <c r="S114">
        <v>0</v>
      </c>
      <c r="T114">
        <v>0</v>
      </c>
    </row>
    <row r="115" spans="1:20">
      <c r="A115" t="s">
        <v>177</v>
      </c>
      <c r="B115" t="s">
        <v>176</v>
      </c>
      <c r="C115" t="s">
        <v>178</v>
      </c>
      <c r="D115" t="s">
        <v>179</v>
      </c>
      <c r="E115" s="1">
        <v>14</v>
      </c>
      <c r="F115" t="s">
        <v>17</v>
      </c>
      <c r="G115" t="s">
        <v>180</v>
      </c>
      <c r="H115" t="s">
        <v>181</v>
      </c>
      <c r="I115" s="1">
        <v>11</v>
      </c>
      <c r="J115" t="s">
        <v>182</v>
      </c>
      <c r="K115" t="s">
        <v>183</v>
      </c>
      <c r="L115" s="1">
        <v>3</v>
      </c>
      <c r="M115">
        <v>1.2572786244298599</v>
      </c>
      <c r="N115">
        <v>1.76559295663293</v>
      </c>
      <c r="O115">
        <v>1.93928813082666E-3</v>
      </c>
      <c r="P115">
        <v>4.0317415294230602E-3</v>
      </c>
      <c r="Q115">
        <v>0</v>
      </c>
      <c r="R115">
        <v>3.6940717917866199E-3</v>
      </c>
      <c r="S115">
        <v>1.6862020494076699E-3</v>
      </c>
      <c r="T115">
        <v>1.5756631718774301E-2</v>
      </c>
    </row>
    <row r="116" spans="1:20">
      <c r="A116" t="s">
        <v>574</v>
      </c>
      <c r="B116" t="s">
        <v>573</v>
      </c>
      <c r="C116" t="s">
        <v>575</v>
      </c>
      <c r="D116" t="s">
        <v>576</v>
      </c>
      <c r="E116" s="1">
        <v>14</v>
      </c>
      <c r="F116" t="s">
        <v>17</v>
      </c>
      <c r="G116" t="s">
        <v>577</v>
      </c>
      <c r="H116" t="s">
        <v>578</v>
      </c>
      <c r="I116" s="1">
        <v>277</v>
      </c>
      <c r="J116" t="s">
        <v>579</v>
      </c>
      <c r="K116" t="s">
        <v>580</v>
      </c>
      <c r="L116" s="1">
        <v>102</v>
      </c>
      <c r="M116">
        <v>4.4298972307227603E-2</v>
      </c>
      <c r="N116">
        <v>7.0956888004518007E-2</v>
      </c>
      <c r="O116">
        <v>1.9681768294186101E-2</v>
      </c>
      <c r="P116">
        <v>0.13256914628035499</v>
      </c>
      <c r="Q116">
        <v>0.23007679399634201</v>
      </c>
      <c r="R116">
        <v>0.68293708512335904</v>
      </c>
      <c r="S116">
        <v>4.7533490494704402</v>
      </c>
      <c r="T116">
        <v>4.5231149327837397</v>
      </c>
    </row>
    <row r="117" spans="1:20">
      <c r="A117" t="s">
        <v>459</v>
      </c>
      <c r="B117" t="s">
        <v>458</v>
      </c>
      <c r="C117" t="s">
        <v>460</v>
      </c>
      <c r="D117" t="s">
        <v>461</v>
      </c>
      <c r="E117" s="1">
        <v>6</v>
      </c>
      <c r="F117" t="s">
        <v>17</v>
      </c>
      <c r="G117" t="s">
        <v>462</v>
      </c>
      <c r="H117" t="s">
        <v>463</v>
      </c>
      <c r="I117" s="1">
        <v>9</v>
      </c>
      <c r="J117" t="s">
        <v>464</v>
      </c>
      <c r="K117" t="s">
        <v>465</v>
      </c>
      <c r="L117" s="1">
        <v>1</v>
      </c>
      <c r="M117">
        <v>27.8006245581612</v>
      </c>
      <c r="N117">
        <v>26.225662897104701</v>
      </c>
      <c r="O117">
        <v>3.5561326669414002</v>
      </c>
      <c r="P117">
        <v>6.2154309742206104</v>
      </c>
      <c r="Q117">
        <v>17.968793007902001</v>
      </c>
      <c r="R117">
        <v>7.6942922732556598</v>
      </c>
      <c r="S117">
        <v>5.8984382181856398</v>
      </c>
      <c r="T117">
        <v>2.0259798241626399</v>
      </c>
    </row>
    <row r="118" spans="1:20">
      <c r="A118" t="s">
        <v>881</v>
      </c>
      <c r="B118" t="s">
        <v>880</v>
      </c>
      <c r="C118" t="s">
        <v>882</v>
      </c>
      <c r="D118" t="s">
        <v>883</v>
      </c>
      <c r="E118" s="1">
        <v>16</v>
      </c>
      <c r="F118" t="s">
        <v>17</v>
      </c>
      <c r="G118" t="s">
        <v>884</v>
      </c>
      <c r="H118" t="s">
        <v>885</v>
      </c>
      <c r="I118" s="1">
        <v>6</v>
      </c>
      <c r="J118" t="s">
        <v>886</v>
      </c>
      <c r="K118" t="s">
        <v>887</v>
      </c>
      <c r="L118" s="1">
        <v>4</v>
      </c>
      <c r="M118">
        <v>0.104114486873549</v>
      </c>
      <c r="N118">
        <v>1.49666693656532</v>
      </c>
      <c r="O118">
        <v>0</v>
      </c>
      <c r="P118">
        <v>0</v>
      </c>
      <c r="Q118">
        <v>0</v>
      </c>
      <c r="R118">
        <v>6.7336633961520799E-3</v>
      </c>
      <c r="S118">
        <v>0</v>
      </c>
      <c r="T118">
        <v>0</v>
      </c>
    </row>
    <row r="119" spans="1:20">
      <c r="A119" t="s">
        <v>263</v>
      </c>
      <c r="B119" t="s">
        <v>262</v>
      </c>
      <c r="C119" t="s">
        <v>264</v>
      </c>
      <c r="D119" t="s">
        <v>265</v>
      </c>
      <c r="E119" s="1">
        <v>17</v>
      </c>
      <c r="F119" t="s">
        <v>17</v>
      </c>
      <c r="G119" t="s">
        <v>266</v>
      </c>
      <c r="H119" t="s">
        <v>267</v>
      </c>
      <c r="I119" s="1">
        <v>28</v>
      </c>
      <c r="J119" t="s">
        <v>265</v>
      </c>
      <c r="K119" t="s">
        <v>268</v>
      </c>
      <c r="L119" s="1">
        <v>5</v>
      </c>
      <c r="M119">
        <v>0</v>
      </c>
      <c r="N119">
        <v>0</v>
      </c>
      <c r="O119">
        <v>0</v>
      </c>
      <c r="P119">
        <v>0</v>
      </c>
      <c r="Q119">
        <v>0.28137553564166201</v>
      </c>
      <c r="R119">
        <v>0.83118390012188803</v>
      </c>
      <c r="S119">
        <v>0</v>
      </c>
      <c r="T119">
        <v>0</v>
      </c>
    </row>
    <row r="120" spans="1:20">
      <c r="A120" t="s">
        <v>29</v>
      </c>
      <c r="B120" t="s">
        <v>28</v>
      </c>
      <c r="C120" t="s">
        <v>30</v>
      </c>
      <c r="D120" t="s">
        <v>31</v>
      </c>
      <c r="E120" s="1">
        <v>17</v>
      </c>
      <c r="F120" t="s">
        <v>17</v>
      </c>
      <c r="G120" t="s">
        <v>32</v>
      </c>
      <c r="H120" t="s">
        <v>33</v>
      </c>
      <c r="I120" s="1">
        <v>64</v>
      </c>
      <c r="J120" t="s">
        <v>34</v>
      </c>
      <c r="K120" t="s">
        <v>35</v>
      </c>
      <c r="L120" s="1">
        <v>1</v>
      </c>
      <c r="M120">
        <v>0</v>
      </c>
      <c r="N120">
        <v>0</v>
      </c>
      <c r="O120">
        <v>0</v>
      </c>
      <c r="P120">
        <v>5.6265070908585501E-3</v>
      </c>
      <c r="Q120">
        <v>0</v>
      </c>
      <c r="R120">
        <v>0</v>
      </c>
      <c r="S120">
        <v>0</v>
      </c>
      <c r="T120">
        <v>4.8992239060042103E-3</v>
      </c>
    </row>
  </sheetData>
  <sortState ref="A4:T120">
    <sortCondition ref="B4:B120"/>
  </sortState>
  <conditionalFormatting sqref="B2:B1048576 A1">
    <cfRule type="duplicateValues" dxfId="0" priority="1"/>
  </conditionalFormatting>
  <pageMargins left="0.75" right="0.75" top="1" bottom="1" header="0.5" footer="0.5"/>
  <pageSetup paperSize="0"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issue_enriched_autoantigen_gen</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o Log</dc:creator>
  <cp:lastModifiedBy>Bio Log</cp:lastModifiedBy>
  <dcterms:created xsi:type="dcterms:W3CDTF">2019-03-29T11:48:40Z</dcterms:created>
  <dcterms:modified xsi:type="dcterms:W3CDTF">2019-04-01T19:20:20Z</dcterms:modified>
</cp:coreProperties>
</file>